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 codeName="{E757BCB4-07E6-AE0B-56E0-F0EEF7A6E26C}"/>
  <workbookPr updateLinks="always" codeName="ThisWorkbook"/>
  <mc:AlternateContent xmlns:mc="http://schemas.openxmlformats.org/markup-compatibility/2006">
    <mc:Choice Requires="x15">
      <x15ac:absPath xmlns:x15ac="http://schemas.microsoft.com/office/spreadsheetml/2010/11/ac" url="https://mctools.sharepoint.com/teams/SpringerLab/Shared Documents/Manuscripts/2023_Watzlawik &amp; Hou Immunoprecise,Abcam p-S65-Ub antibody validation/Revision 2/"/>
    </mc:Choice>
  </mc:AlternateContent>
  <xr:revisionPtr revIDLastSave="1" documentId="13_ncr:1_{D2C320B5-9B18-4AD0-97E3-C022F7B27D55}" xr6:coauthVersionLast="47" xr6:coauthVersionMax="47" xr10:uidLastSave="{7ED78BD4-528A-428F-B3CE-A5B6AD66FCEF}"/>
  <bookViews>
    <workbookView xWindow="28680" yWindow="-120" windowWidth="29040" windowHeight="15840" tabRatio="665" xr2:uid="{00000000-000D-0000-FFFF-FFFF00000000}"/>
  </bookViews>
  <sheets>
    <sheet name="Analysis II" sheetId="60" r:id="rId1"/>
  </sheets>
  <definedNames>
    <definedName name="_xlnm._FilterDatabase" localSheetId="0" hidden="1">'Analysis II'!$A$3:$J$3</definedName>
    <definedName name="MethodPointer1">-493276080</definedName>
    <definedName name="MethodPointer2">664</definedName>
    <definedName name="_xlnm.Print_Titles" localSheetId="0">'Analysis II'!$2:$3</definedName>
    <definedName name="specificity">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83" uniqueCount="273">
  <si>
    <t>1B11</t>
  </si>
  <si>
    <t>11H6</t>
  </si>
  <si>
    <t>19G9</t>
  </si>
  <si>
    <t>25A6</t>
  </si>
  <si>
    <t>27A8</t>
  </si>
  <si>
    <t>2H6</t>
  </si>
  <si>
    <t>4B4</t>
  </si>
  <si>
    <t>6B6</t>
  </si>
  <si>
    <t>12B6</t>
  </si>
  <si>
    <t>20G5</t>
  </si>
  <si>
    <t>22E9</t>
  </si>
  <si>
    <t>27C9</t>
  </si>
  <si>
    <t>10F10</t>
  </si>
  <si>
    <t>12F1</t>
  </si>
  <si>
    <t>21B9</t>
  </si>
  <si>
    <t>25B11</t>
  </si>
  <si>
    <t>1H3</t>
  </si>
  <si>
    <t>3D1</t>
  </si>
  <si>
    <t>10G5</t>
  </si>
  <si>
    <t>13A8</t>
  </si>
  <si>
    <t>15G10</t>
  </si>
  <si>
    <t>25D10</t>
  </si>
  <si>
    <t>27E4</t>
  </si>
  <si>
    <t>5C6</t>
  </si>
  <si>
    <t>10G11</t>
  </si>
  <si>
    <t>13D4</t>
  </si>
  <si>
    <t>21G2</t>
  </si>
  <si>
    <t>25F2</t>
  </si>
  <si>
    <t>28C4</t>
  </si>
  <si>
    <t>2B11</t>
  </si>
  <si>
    <t>3G1</t>
  </si>
  <si>
    <t>5C8</t>
  </si>
  <si>
    <t>11B3</t>
  </si>
  <si>
    <t>18D5</t>
  </si>
  <si>
    <t>22A8</t>
  </si>
  <si>
    <t>24A10</t>
  </si>
  <si>
    <t>25H5</t>
  </si>
  <si>
    <t>28C5</t>
  </si>
  <si>
    <t>3H8</t>
  </si>
  <si>
    <t>8H4</t>
  </si>
  <si>
    <t>11C1</t>
  </si>
  <si>
    <t>18D8</t>
  </si>
  <si>
    <t>24F4</t>
  </si>
  <si>
    <t>25H10</t>
  </si>
  <si>
    <t>2F6</t>
  </si>
  <si>
    <t>4A11</t>
  </si>
  <si>
    <t>5D2</t>
  </si>
  <si>
    <t>9E6</t>
  </si>
  <si>
    <t>14E7</t>
  </si>
  <si>
    <t>22B6</t>
  </si>
  <si>
    <t>27A6</t>
  </si>
  <si>
    <t>28D7</t>
  </si>
  <si>
    <t>28F11</t>
  </si>
  <si>
    <t>32D1</t>
  </si>
  <si>
    <t>35D10</t>
  </si>
  <si>
    <t>39E5</t>
  </si>
  <si>
    <t>30H4</t>
  </si>
  <si>
    <t>32F5</t>
  </si>
  <si>
    <t>37D10</t>
  </si>
  <si>
    <t>39G9</t>
  </si>
  <si>
    <t>28H8</t>
  </si>
  <si>
    <t>33A5</t>
  </si>
  <si>
    <t>39G11</t>
  </si>
  <si>
    <t>29C11</t>
  </si>
  <si>
    <t>31B7</t>
  </si>
  <si>
    <t>29D6</t>
  </si>
  <si>
    <t>31C2</t>
  </si>
  <si>
    <t>34G11</t>
  </si>
  <si>
    <t>37G3</t>
  </si>
  <si>
    <t>40D5</t>
  </si>
  <si>
    <t>29G9</t>
  </si>
  <si>
    <t>31D10</t>
  </si>
  <si>
    <t>34H4</t>
  </si>
  <si>
    <t>38A11</t>
  </si>
  <si>
    <t>30A10</t>
  </si>
  <si>
    <t>31E4</t>
  </si>
  <si>
    <t>35A7</t>
  </si>
  <si>
    <t>39B1</t>
  </si>
  <si>
    <t>42H10</t>
  </si>
  <si>
    <t>30E6</t>
  </si>
  <si>
    <t>32B2</t>
  </si>
  <si>
    <t>35D5</t>
  </si>
  <si>
    <t>39D5</t>
  </si>
  <si>
    <t>44A1</t>
  </si>
  <si>
    <t>44A2</t>
  </si>
  <si>
    <t>44A3</t>
  </si>
  <si>
    <t>44A4</t>
  </si>
  <si>
    <t>44A5</t>
  </si>
  <si>
    <t>44A6</t>
  </si>
  <si>
    <t>44A7</t>
  </si>
  <si>
    <t>44A8</t>
  </si>
  <si>
    <t>44A9</t>
  </si>
  <si>
    <t>44A10</t>
  </si>
  <si>
    <t>44A11</t>
  </si>
  <si>
    <t>44B1</t>
  </si>
  <si>
    <t>44B2</t>
  </si>
  <si>
    <t>44B3</t>
  </si>
  <si>
    <t>44B4</t>
  </si>
  <si>
    <t>44B6</t>
  </si>
  <si>
    <t>44B7</t>
  </si>
  <si>
    <t>44B8</t>
  </si>
  <si>
    <t>44B9</t>
  </si>
  <si>
    <t>44B10</t>
  </si>
  <si>
    <t>44B11</t>
  </si>
  <si>
    <t>44C1</t>
  </si>
  <si>
    <t>44C2</t>
  </si>
  <si>
    <t>44C3</t>
  </si>
  <si>
    <t>44C4</t>
  </si>
  <si>
    <t>44C5</t>
  </si>
  <si>
    <t>44C6</t>
  </si>
  <si>
    <t>44C7</t>
  </si>
  <si>
    <t>44C8</t>
  </si>
  <si>
    <t>44C9</t>
  </si>
  <si>
    <t>44C10</t>
  </si>
  <si>
    <t>44C11</t>
  </si>
  <si>
    <t>44D1</t>
  </si>
  <si>
    <t>44D2</t>
  </si>
  <si>
    <t>44D3</t>
  </si>
  <si>
    <t>44D4</t>
  </si>
  <si>
    <t>44D5</t>
  </si>
  <si>
    <t>44D6</t>
  </si>
  <si>
    <t>44D7</t>
  </si>
  <si>
    <t>44D9</t>
  </si>
  <si>
    <t>44D10</t>
  </si>
  <si>
    <t>44E2</t>
  </si>
  <si>
    <t>44E3</t>
  </si>
  <si>
    <t>44E4</t>
  </si>
  <si>
    <t>44E5</t>
  </si>
  <si>
    <t>44E6</t>
  </si>
  <si>
    <t>44E7</t>
  </si>
  <si>
    <t>44E8</t>
  </si>
  <si>
    <t>44E9</t>
  </si>
  <si>
    <t>44E10</t>
  </si>
  <si>
    <t>44E11</t>
  </si>
  <si>
    <t>44F1</t>
  </si>
  <si>
    <t>44F2</t>
  </si>
  <si>
    <t>44F3</t>
  </si>
  <si>
    <t>44F4</t>
  </si>
  <si>
    <t>44F5</t>
  </si>
  <si>
    <t>44F6</t>
  </si>
  <si>
    <t>44F7</t>
  </si>
  <si>
    <t>44F8</t>
  </si>
  <si>
    <t>44F9</t>
  </si>
  <si>
    <t>44F10</t>
  </si>
  <si>
    <t>44F11</t>
  </si>
  <si>
    <t>44G1</t>
  </si>
  <si>
    <t>44G2</t>
  </si>
  <si>
    <t>44G3</t>
  </si>
  <si>
    <t>44G4</t>
  </si>
  <si>
    <t>44G5</t>
  </si>
  <si>
    <t>44G6</t>
  </si>
  <si>
    <t>44G7</t>
  </si>
  <si>
    <t>44G8</t>
  </si>
  <si>
    <t>44G9</t>
  </si>
  <si>
    <t>44G10</t>
  </si>
  <si>
    <t>44G11</t>
  </si>
  <si>
    <t>44H1</t>
  </si>
  <si>
    <t>44H2</t>
  </si>
  <si>
    <t>44H3</t>
  </si>
  <si>
    <t>44H4</t>
  </si>
  <si>
    <t>44H5</t>
  </si>
  <si>
    <t>44H6</t>
  </si>
  <si>
    <t>44H7</t>
  </si>
  <si>
    <t>44H8</t>
  </si>
  <si>
    <t>44H9</t>
  </si>
  <si>
    <t>44H10</t>
  </si>
  <si>
    <t>44H11</t>
  </si>
  <si>
    <t>suggested headers</t>
  </si>
  <si>
    <t>p-S65-Ub protein</t>
  </si>
  <si>
    <t>Ub peptide                    (non-phospho)</t>
  </si>
  <si>
    <t>Ub protein                     (non-phospho)</t>
  </si>
  <si>
    <t>PRKN peptide               (non-phospho)</t>
  </si>
  <si>
    <t>p-S65-PRKN peptide</t>
  </si>
  <si>
    <t>p-S65-Ub BSA-conj peptide</t>
  </si>
  <si>
    <t>B Cell ID</t>
  </si>
  <si>
    <t>2H1K2, 2H2K2</t>
  </si>
  <si>
    <t>3H1K2</t>
  </si>
  <si>
    <t>4H1K1, 4H1K3</t>
  </si>
  <si>
    <t>5H2K3</t>
  </si>
  <si>
    <t>6H3K2</t>
  </si>
  <si>
    <t>7H1K2</t>
  </si>
  <si>
    <t>8H1K3</t>
  </si>
  <si>
    <t>9H3K1</t>
  </si>
  <si>
    <t>10H3K1</t>
  </si>
  <si>
    <t>11H2K3</t>
  </si>
  <si>
    <t>13H3K1</t>
  </si>
  <si>
    <t>14H2K3, 14H3K2</t>
  </si>
  <si>
    <t>15H1K2</t>
  </si>
  <si>
    <t>17H1K3</t>
  </si>
  <si>
    <t>18H2K3, 18H3K2</t>
  </si>
  <si>
    <t>19H1K1, 19H3K2</t>
  </si>
  <si>
    <t>20H1K2, 20H2K3</t>
  </si>
  <si>
    <t>21H3K1</t>
  </si>
  <si>
    <t>23H2K1</t>
  </si>
  <si>
    <t>26H3K3, 26H3K3</t>
  </si>
  <si>
    <t>27H2K1</t>
  </si>
  <si>
    <t>28H2K2</t>
  </si>
  <si>
    <t>29H1K3, 29H2K2</t>
  </si>
  <si>
    <t>30H3K1</t>
  </si>
  <si>
    <t>31H2K2</t>
  </si>
  <si>
    <t>32H1K3</t>
  </si>
  <si>
    <t>33H1K3</t>
  </si>
  <si>
    <t>34H2K2</t>
  </si>
  <si>
    <t>41H1K3</t>
  </si>
  <si>
    <t>36H1K1</t>
  </si>
  <si>
    <t>46H2K2</t>
  </si>
  <si>
    <t>47H1K1, 47H2K1</t>
  </si>
  <si>
    <t>48H2K1</t>
  </si>
  <si>
    <t>45H1K1</t>
  </si>
  <si>
    <t>40H3K2</t>
  </si>
  <si>
    <t>{remove this column]</t>
  </si>
  <si>
    <t>-</t>
  </si>
  <si>
    <r>
      <t>19G7</t>
    </r>
    <r>
      <rPr>
        <b/>
        <vertAlign val="superscript"/>
        <sz val="11"/>
        <color rgb="FF000000"/>
        <rFont val="Arial"/>
        <family val="2"/>
      </rPr>
      <t>1</t>
    </r>
  </si>
  <si>
    <r>
      <t>10F4</t>
    </r>
    <r>
      <rPr>
        <b/>
        <vertAlign val="superscript"/>
        <sz val="11"/>
        <color rgb="FF000000"/>
        <rFont val="Arial"/>
        <family val="2"/>
      </rPr>
      <t>1</t>
    </r>
  </si>
  <si>
    <r>
      <t>22A9</t>
    </r>
    <r>
      <rPr>
        <b/>
        <vertAlign val="superscript"/>
        <sz val="11"/>
        <color rgb="FF000000"/>
        <rFont val="Arial"/>
        <family val="2"/>
      </rPr>
      <t>1</t>
    </r>
  </si>
  <si>
    <r>
      <t>22C1</t>
    </r>
    <r>
      <rPr>
        <b/>
        <vertAlign val="superscript"/>
        <sz val="11"/>
        <color rgb="FF000000"/>
        <rFont val="Arial"/>
        <family val="2"/>
      </rPr>
      <t>1</t>
    </r>
  </si>
  <si>
    <r>
      <t>40C7</t>
    </r>
    <r>
      <rPr>
        <b/>
        <vertAlign val="superscript"/>
        <sz val="11"/>
        <color rgb="FF000000"/>
        <rFont val="Arial"/>
        <family val="2"/>
      </rPr>
      <t>1</t>
    </r>
  </si>
  <si>
    <r>
      <t>4B3</t>
    </r>
    <r>
      <rPr>
        <b/>
        <vertAlign val="superscript"/>
        <sz val="11"/>
        <color rgb="FF000000"/>
        <rFont val="Arial"/>
        <family val="2"/>
      </rPr>
      <t>1</t>
    </r>
  </si>
  <si>
    <r>
      <t>44B5</t>
    </r>
    <r>
      <rPr>
        <b/>
        <vertAlign val="superscript"/>
        <sz val="11"/>
        <color rgb="FF000000"/>
        <rFont val="Arial"/>
        <family val="2"/>
      </rPr>
      <t>1</t>
    </r>
  </si>
  <si>
    <r>
      <t>11G6</t>
    </r>
    <r>
      <rPr>
        <b/>
        <vertAlign val="superscript"/>
        <sz val="11"/>
        <color rgb="FF000000"/>
        <rFont val="Arial"/>
        <family val="2"/>
      </rPr>
      <t>1</t>
    </r>
  </si>
  <si>
    <r>
      <t>14D10</t>
    </r>
    <r>
      <rPr>
        <b/>
        <vertAlign val="superscript"/>
        <sz val="11"/>
        <color rgb="FF000000"/>
        <rFont val="Arial"/>
        <family val="2"/>
      </rPr>
      <t>1</t>
    </r>
  </si>
  <si>
    <r>
      <t>2E1</t>
    </r>
    <r>
      <rPr>
        <b/>
        <vertAlign val="superscript"/>
        <sz val="11"/>
        <color rgb="FF000000"/>
        <rFont val="Arial"/>
        <family val="2"/>
      </rPr>
      <t>1</t>
    </r>
  </si>
  <si>
    <r>
      <t>22H5</t>
    </r>
    <r>
      <rPr>
        <b/>
        <vertAlign val="superscript"/>
        <sz val="11"/>
        <color rgb="FF000000"/>
        <rFont val="Arial"/>
        <family val="2"/>
      </rPr>
      <t>1</t>
    </r>
  </si>
  <si>
    <r>
      <t>44D8</t>
    </r>
    <r>
      <rPr>
        <b/>
        <vertAlign val="superscript"/>
        <sz val="11"/>
        <color rgb="FF000000"/>
        <rFont val="Arial"/>
        <family val="2"/>
      </rPr>
      <t>1</t>
    </r>
  </si>
  <si>
    <r>
      <t>5A6</t>
    </r>
    <r>
      <rPr>
        <b/>
        <vertAlign val="superscript"/>
        <sz val="11"/>
        <color rgb="FF000000"/>
        <rFont val="Arial"/>
        <family val="2"/>
      </rPr>
      <t>1</t>
    </r>
  </si>
  <si>
    <r>
      <t>24H10</t>
    </r>
    <r>
      <rPr>
        <b/>
        <vertAlign val="superscript"/>
        <sz val="11"/>
        <color rgb="FF000000"/>
        <rFont val="Arial"/>
        <family val="2"/>
      </rPr>
      <t>1</t>
    </r>
  </si>
  <si>
    <r>
      <t>44D11</t>
    </r>
    <r>
      <rPr>
        <b/>
        <vertAlign val="superscript"/>
        <sz val="11"/>
        <color rgb="FF000000"/>
        <rFont val="Arial"/>
        <family val="2"/>
      </rPr>
      <t>1</t>
    </r>
  </si>
  <si>
    <r>
      <t>15F8</t>
    </r>
    <r>
      <rPr>
        <b/>
        <vertAlign val="superscript"/>
        <sz val="11"/>
        <color rgb="FF000000"/>
        <rFont val="Arial"/>
        <family val="2"/>
      </rPr>
      <t>1</t>
    </r>
  </si>
  <si>
    <r>
      <t>5D6</t>
    </r>
    <r>
      <rPr>
        <b/>
        <vertAlign val="superscript"/>
        <sz val="11"/>
        <color rgb="FF000000"/>
        <rFont val="Arial"/>
        <family val="2"/>
      </rPr>
      <t>1</t>
    </r>
  </si>
  <si>
    <r>
      <t>41E10</t>
    </r>
    <r>
      <rPr>
        <b/>
        <vertAlign val="superscript"/>
        <sz val="11"/>
        <color rgb="FF000000"/>
        <rFont val="Arial"/>
        <family val="2"/>
      </rPr>
      <t>1</t>
    </r>
  </si>
  <si>
    <r>
      <t>1F4</t>
    </r>
    <r>
      <rPr>
        <b/>
        <vertAlign val="superscript"/>
        <sz val="11"/>
        <color rgb="FF000000"/>
        <rFont val="Arial"/>
        <family val="2"/>
      </rPr>
      <t>1</t>
    </r>
  </si>
  <si>
    <r>
      <t>4E10</t>
    </r>
    <r>
      <rPr>
        <b/>
        <vertAlign val="superscript"/>
        <sz val="11"/>
        <color rgb="FF000000"/>
        <rFont val="Arial"/>
        <family val="2"/>
      </rPr>
      <t>1</t>
    </r>
  </si>
  <si>
    <r>
      <t>14C2</t>
    </r>
    <r>
      <rPr>
        <b/>
        <vertAlign val="superscript"/>
        <sz val="11"/>
        <color rgb="FF000000"/>
        <rFont val="Arial"/>
        <family val="2"/>
      </rPr>
      <t>1</t>
    </r>
  </si>
  <si>
    <r>
      <t>23C11</t>
    </r>
    <r>
      <rPr>
        <b/>
        <vertAlign val="superscript"/>
        <sz val="11"/>
        <color rgb="FF000000"/>
        <rFont val="Arial"/>
        <family val="2"/>
      </rPr>
      <t>1</t>
    </r>
  </si>
  <si>
    <r>
      <t>44E1</t>
    </r>
    <r>
      <rPr>
        <b/>
        <vertAlign val="superscript"/>
        <sz val="11"/>
        <color rgb="FF000000"/>
        <rFont val="Arial"/>
        <family val="2"/>
      </rPr>
      <t>1</t>
    </r>
  </si>
  <si>
    <r>
      <t>8B3</t>
    </r>
    <r>
      <rPr>
        <b/>
        <vertAlign val="superscript"/>
        <sz val="11"/>
        <color rgb="FF000000"/>
        <rFont val="Arial"/>
        <family val="2"/>
      </rPr>
      <t>1</t>
    </r>
  </si>
  <si>
    <r>
      <t>9F8</t>
    </r>
    <r>
      <rPr>
        <b/>
        <vertAlign val="superscript"/>
        <sz val="11"/>
        <color rgb="FF000000"/>
        <rFont val="Arial"/>
        <family val="2"/>
      </rPr>
      <t>1</t>
    </r>
  </si>
  <si>
    <r>
      <t>24A7</t>
    </r>
    <r>
      <rPr>
        <b/>
        <vertAlign val="superscript"/>
        <sz val="11"/>
        <color rgb="FF000000"/>
        <rFont val="Arial"/>
        <family val="2"/>
      </rPr>
      <t>1</t>
    </r>
  </si>
  <si>
    <r>
      <t>1D1</t>
    </r>
    <r>
      <rPr>
        <b/>
        <vertAlign val="superscript"/>
        <sz val="11"/>
        <color rgb="FF000000"/>
        <rFont val="Arial"/>
        <family val="2"/>
      </rPr>
      <t>1</t>
    </r>
  </si>
  <si>
    <r>
      <t>7D6</t>
    </r>
    <r>
      <rPr>
        <b/>
        <vertAlign val="superscript"/>
        <sz val="11"/>
        <color rgb="FF000000"/>
        <rFont val="Arial"/>
        <family val="2"/>
      </rPr>
      <t>1</t>
    </r>
  </si>
  <si>
    <r>
      <t>3C11</t>
    </r>
    <r>
      <rPr>
        <b/>
        <vertAlign val="superscript"/>
        <sz val="11"/>
        <color rgb="FF000000"/>
        <rFont val="Arial"/>
        <family val="2"/>
      </rPr>
      <t>1</t>
    </r>
  </si>
  <si>
    <r>
      <t>34E2</t>
    </r>
    <r>
      <rPr>
        <b/>
        <vertAlign val="superscript"/>
        <sz val="11"/>
        <color rgb="FF000000"/>
        <rFont val="Arial"/>
        <family val="2"/>
      </rPr>
      <t>1</t>
    </r>
  </si>
  <si>
    <r>
      <t>15E3</t>
    </r>
    <r>
      <rPr>
        <b/>
        <vertAlign val="superscript"/>
        <sz val="11"/>
        <color rgb="FF000000"/>
        <rFont val="Arial"/>
        <family val="2"/>
      </rPr>
      <t>1</t>
    </r>
  </si>
  <si>
    <r>
      <t>28D5</t>
    </r>
    <r>
      <rPr>
        <b/>
        <vertAlign val="superscript"/>
        <sz val="11"/>
        <color rgb="FF000000"/>
        <rFont val="Arial"/>
        <family val="2"/>
      </rPr>
      <t>1</t>
    </r>
  </si>
  <si>
    <r>
      <t>15E9</t>
    </r>
    <r>
      <rPr>
        <b/>
        <vertAlign val="superscript"/>
        <sz val="11"/>
        <color rgb="FF000000"/>
        <rFont val="Arial"/>
        <family val="2"/>
      </rPr>
      <t>1</t>
    </r>
  </si>
  <si>
    <r>
      <t>27E3</t>
    </r>
    <r>
      <rPr>
        <b/>
        <vertAlign val="superscript"/>
        <sz val="11"/>
        <color rgb="FF000000"/>
        <rFont val="Arial"/>
        <family val="2"/>
      </rPr>
      <t>1</t>
    </r>
  </si>
  <si>
    <r>
      <t>6H7</t>
    </r>
    <r>
      <rPr>
        <b/>
        <vertAlign val="superscript"/>
        <sz val="11"/>
        <color rgb="FF000000"/>
        <rFont val="Arial"/>
        <family val="2"/>
      </rPr>
      <t>1</t>
    </r>
  </si>
  <si>
    <r>
      <t>3F8</t>
    </r>
    <r>
      <rPr>
        <b/>
        <vertAlign val="superscript"/>
        <sz val="11"/>
        <color rgb="FF000000"/>
        <rFont val="Arial"/>
        <family val="2"/>
      </rPr>
      <t>3</t>
    </r>
  </si>
  <si>
    <r>
      <t>28H</t>
    </r>
    <r>
      <rPr>
        <b/>
        <vertAlign val="superscript"/>
        <sz val="11"/>
        <color rgb="FF000000"/>
        <rFont val="Arial"/>
        <family val="2"/>
      </rPr>
      <t>1</t>
    </r>
  </si>
  <si>
    <r>
      <t>17G4</t>
    </r>
    <r>
      <rPr>
        <b/>
        <vertAlign val="superscript"/>
        <sz val="11"/>
        <color rgb="FF000000"/>
        <rFont val="Arial"/>
        <family val="2"/>
      </rPr>
      <t>3</t>
    </r>
  </si>
  <si>
    <r>
      <t>6B8</t>
    </r>
    <r>
      <rPr>
        <b/>
        <vertAlign val="superscript"/>
        <sz val="11"/>
        <color rgb="FF000000"/>
        <rFont val="Arial"/>
        <family val="2"/>
      </rPr>
      <t>3</t>
    </r>
  </si>
  <si>
    <r>
      <t>25B9</t>
    </r>
    <r>
      <rPr>
        <b/>
        <vertAlign val="superscript"/>
        <sz val="11"/>
        <color rgb="FF000000"/>
        <rFont val="Arial"/>
        <family val="2"/>
      </rPr>
      <t>4</t>
    </r>
  </si>
  <si>
    <r>
      <t>31A7</t>
    </r>
    <r>
      <rPr>
        <b/>
        <vertAlign val="superscript"/>
        <sz val="11"/>
        <color rgb="FF000000"/>
        <rFont val="Arial"/>
        <family val="2"/>
      </rPr>
      <t>4</t>
    </r>
  </si>
  <si>
    <r>
      <t>37F1</t>
    </r>
    <r>
      <rPr>
        <b/>
        <vertAlign val="superscript"/>
        <sz val="11"/>
        <color rgb="FF000000"/>
        <rFont val="Arial"/>
        <family val="2"/>
      </rPr>
      <t>4</t>
    </r>
  </si>
  <si>
    <r>
      <t>30G3</t>
    </r>
    <r>
      <rPr>
        <b/>
        <vertAlign val="superscript"/>
        <sz val="11"/>
        <color rgb="FF000000"/>
        <rFont val="Arial"/>
        <family val="2"/>
      </rPr>
      <t>4</t>
    </r>
  </si>
  <si>
    <r>
      <t>21E11</t>
    </r>
    <r>
      <rPr>
        <b/>
        <vertAlign val="superscript"/>
        <sz val="11"/>
        <color rgb="FF000000"/>
        <rFont val="Arial"/>
        <family val="2"/>
      </rPr>
      <t>3</t>
    </r>
  </si>
  <si>
    <r>
      <t>2G5</t>
    </r>
    <r>
      <rPr>
        <b/>
        <vertAlign val="superscript"/>
        <sz val="11"/>
        <color rgb="FF000000"/>
        <rFont val="Arial"/>
        <family val="2"/>
      </rPr>
      <t>2</t>
    </r>
  </si>
  <si>
    <r>
      <t>5C10</t>
    </r>
    <r>
      <rPr>
        <b/>
        <vertAlign val="superscript"/>
        <sz val="11"/>
        <color rgb="FF000000"/>
        <rFont val="Arial"/>
        <family val="2"/>
      </rPr>
      <t>2</t>
    </r>
  </si>
  <si>
    <r>
      <t>37G1</t>
    </r>
    <r>
      <rPr>
        <b/>
        <vertAlign val="superscript"/>
        <sz val="11"/>
        <color rgb="FF000000"/>
        <rFont val="Arial"/>
        <family val="2"/>
      </rPr>
      <t>2</t>
    </r>
  </si>
  <si>
    <r>
      <t>2B1</t>
    </r>
    <r>
      <rPr>
        <b/>
        <vertAlign val="superscript"/>
        <sz val="11"/>
        <color rgb="FF000000"/>
        <rFont val="Arial"/>
        <family val="2"/>
      </rPr>
      <t>2</t>
    </r>
  </si>
  <si>
    <t xml:space="preserve">Legend: </t>
  </si>
  <si>
    <t>p-S65-Ub peptide</t>
  </si>
  <si>
    <t>Ranking</t>
  </si>
  <si>
    <t>16H1K2, 16H3K1</t>
  </si>
  <si>
    <t>24H1K1</t>
  </si>
  <si>
    <t>Generated recombinant antibody clones</t>
  </si>
  <si>
    <t>ELISA detection for proteins or peptides</t>
  </si>
  <si>
    <t>Ub - ubiquitin, "-" - clone not available.</t>
  </si>
  <si>
    <r>
      <t xml:space="preserve">1 </t>
    </r>
    <r>
      <rPr>
        <sz val="11"/>
        <color theme="1"/>
        <rFont val="Arial"/>
        <family val="2"/>
      </rPr>
      <t xml:space="preserve">B cells that detect both p-S65-Ub protein and peptide. </t>
    </r>
  </si>
  <si>
    <r>
      <t xml:space="preserve">2 </t>
    </r>
    <r>
      <rPr>
        <sz val="11"/>
        <color theme="1"/>
        <rFont val="Arial"/>
        <family val="2"/>
      </rPr>
      <t xml:space="preserve">B cells that only detect p-S65-Ub protein but not peptide. </t>
    </r>
  </si>
  <si>
    <r>
      <t xml:space="preserve">4 </t>
    </r>
    <r>
      <rPr>
        <sz val="11"/>
        <color theme="1"/>
        <rFont val="Arial"/>
        <family val="2"/>
      </rPr>
      <t xml:space="preserve">B cells that weakly detect p-S65-Ub protein and peptide. </t>
    </r>
  </si>
  <si>
    <r>
      <t xml:space="preserve">3 </t>
    </r>
    <r>
      <rPr>
        <sz val="11"/>
        <color theme="1"/>
        <rFont val="Arial"/>
        <family val="2"/>
      </rPr>
      <t xml:space="preserve">B cells that detect both p-S65-Ub protein and peptide but additionally also recognize p-S65-PRKN peptide. </t>
    </r>
  </si>
  <si>
    <r>
      <t xml:space="preserve">Table S1. </t>
    </r>
    <r>
      <rPr>
        <sz val="13"/>
        <color theme="1"/>
        <rFont val="Arial"/>
        <family val="2"/>
      </rPr>
      <t>ELISA screening of B cell supernata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3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0"/>
      <color rgb="FF000000"/>
      <name val="Arial"/>
      <family val="2"/>
    </font>
    <font>
      <u/>
      <sz val="11"/>
      <color theme="10"/>
      <name val="Calibri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0" tint="-0.34998626667073579"/>
      <name val="Arial"/>
      <family val="2"/>
    </font>
    <font>
      <sz val="11"/>
      <name val="Arial"/>
      <family val="2"/>
    </font>
    <font>
      <b/>
      <sz val="11"/>
      <color theme="8"/>
      <name val="Arial"/>
      <family val="2"/>
    </font>
    <font>
      <b/>
      <vertAlign val="superscript"/>
      <sz val="11"/>
      <color rgb="FF000000"/>
      <name val="Arial"/>
      <family val="2"/>
    </font>
    <font>
      <vertAlign val="superscript"/>
      <sz val="11"/>
      <color theme="1"/>
      <name val="Arial"/>
      <family val="2"/>
    </font>
    <font>
      <b/>
      <sz val="13"/>
      <color theme="1"/>
      <name val="Arial"/>
      <family val="2"/>
    </font>
    <font>
      <sz val="13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>
      <alignment vertical="top"/>
      <protection locked="0"/>
    </xf>
  </cellStyleXfs>
  <cellXfs count="18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1" xfId="0" quotePrefix="1" applyFont="1" applyBorder="1" applyAlignment="1">
      <alignment horizontal="center" vertical="center" wrapText="1"/>
    </xf>
    <xf numFmtId="2" fontId="1" fillId="0" borderId="1" xfId="0" quotePrefix="1" applyNumberFormat="1" applyFont="1" applyBorder="1" applyAlignment="1">
      <alignment horizontal="center" vertical="center" wrapText="1"/>
    </xf>
    <xf numFmtId="2" fontId="5" fillId="0" borderId="1" xfId="0" quotePrefix="1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2" fontId="6" fillId="0" borderId="1" xfId="0" quotePrefix="1" applyNumberFormat="1" applyFont="1" applyBorder="1" applyAlignment="1">
      <alignment horizontal="center" vertical="center" wrapText="1"/>
    </xf>
    <xf numFmtId="0" fontId="5" fillId="0" borderId="1" xfId="0" quotePrefix="1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/>
    </xf>
    <xf numFmtId="0" fontId="8" fillId="2" borderId="1" xfId="0" applyFont="1" applyFill="1" applyBorder="1" applyAlignment="1">
      <alignment horizontal="center" vertical="center" wrapText="1"/>
    </xf>
    <xf numFmtId="0" fontId="4" fillId="0" borderId="1" xfId="0" applyFont="1" applyBorder="1"/>
    <xf numFmtId="0" fontId="4" fillId="0" borderId="1" xfId="0" quotePrefix="1" applyFont="1" applyBorder="1" applyAlignment="1">
      <alignment horizontal="center"/>
    </xf>
    <xf numFmtId="0" fontId="4" fillId="0" borderId="0" xfId="0" applyFont="1" applyAlignment="1">
      <alignment horizontal="left"/>
    </xf>
    <xf numFmtId="0" fontId="1" fillId="2" borderId="3" xfId="0" applyFont="1" applyFill="1" applyBorder="1" applyAlignment="1">
      <alignment horizontal="center" vertical="center" wrapText="1"/>
    </xf>
    <xf numFmtId="0" fontId="10" fillId="0" borderId="0" xfId="0" quotePrefix="1" applyFont="1" applyAlignment="1">
      <alignment horizontal="left" vertical="center"/>
    </xf>
    <xf numFmtId="0" fontId="11" fillId="0" borderId="2" xfId="0" applyFont="1" applyBorder="1" applyAlignment="1">
      <alignment horizontal="left" vertical="center"/>
    </xf>
    <xf numFmtId="0" fontId="8" fillId="0" borderId="1" xfId="0" applyFont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 wrapText="1"/>
    </xf>
  </cellXfs>
  <cellStyles count="2">
    <cellStyle name="Hyperlink 2" xfId="1" xr:uid="{52D970CF-D548-449F-AB1D-CB0315531F2E}"/>
    <cellStyle name="Normal" xfId="0" builtinId="0"/>
  </cellStyles>
  <dxfs count="0"/>
  <tableStyles count="1" defaultTableStyle="TableStyleMedium2" defaultPivotStyle="PivotStyleLight16">
    <tableStyle name="Invisible" pivot="0" table="0" count="0" xr9:uid="{B2854856-18D1-4CD3-A59A-7E3A813C4EB8}"/>
  </tableStyles>
  <colors>
    <mruColors>
      <color rgb="FFFFD966"/>
      <color rgb="FFF4B084"/>
      <color rgb="FFCC66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06/relationships/vbaProject" Target="vbaProject.bin"/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33823-C1A6-4B91-B480-8B0678A1F5D9}">
  <sheetPr>
    <tabColor rgb="FF7030A0"/>
    <pageSetUpPr fitToPage="1"/>
  </sheetPr>
  <dimension ref="A1:K223"/>
  <sheetViews>
    <sheetView tabSelected="1" view="pageBreakPreview" topLeftCell="B1" zoomScale="70" zoomScaleNormal="170" zoomScaleSheetLayoutView="70" workbookViewId="0">
      <selection activeCell="D2" sqref="D2:J2"/>
    </sheetView>
  </sheetViews>
  <sheetFormatPr defaultColWidth="8.85546875" defaultRowHeight="15" x14ac:dyDescent="0.25"/>
  <cols>
    <col min="1" max="1" width="18.42578125" hidden="1" customWidth="1"/>
    <col min="2" max="2" width="12.7109375" customWidth="1"/>
    <col min="3" max="4" width="15" customWidth="1"/>
    <col min="5" max="5" width="17.85546875" customWidth="1"/>
    <col min="6" max="6" width="15" customWidth="1"/>
    <col min="7" max="7" width="15" hidden="1" customWidth="1"/>
    <col min="8" max="9" width="15" customWidth="1"/>
    <col min="10" max="10" width="15.5703125" customWidth="1"/>
    <col min="11" max="11" width="19.42578125" customWidth="1"/>
  </cols>
  <sheetData>
    <row r="1" spans="1:11" ht="29.25" customHeight="1" x14ac:dyDescent="0.25">
      <c r="A1" t="s">
        <v>210</v>
      </c>
      <c r="B1" s="15" t="s">
        <v>272</v>
      </c>
      <c r="C1" s="15"/>
      <c r="D1" s="15"/>
      <c r="E1" s="15"/>
      <c r="F1" s="15"/>
      <c r="G1" s="15"/>
      <c r="H1" s="15"/>
      <c r="I1" s="15"/>
      <c r="J1" s="15"/>
      <c r="K1" s="15"/>
    </row>
    <row r="2" spans="1:11" ht="21.75" customHeight="1" x14ac:dyDescent="0.25">
      <c r="B2" s="16" t="s">
        <v>262</v>
      </c>
      <c r="C2" s="16" t="s">
        <v>174</v>
      </c>
      <c r="D2" s="17" t="s">
        <v>266</v>
      </c>
      <c r="E2" s="17"/>
      <c r="F2" s="17"/>
      <c r="G2" s="17"/>
      <c r="H2" s="17"/>
      <c r="I2" s="17"/>
      <c r="J2" s="17"/>
      <c r="K2" s="16" t="s">
        <v>265</v>
      </c>
    </row>
    <row r="3" spans="1:11" ht="56.1" customHeight="1" x14ac:dyDescent="0.25">
      <c r="A3" s="13" t="s">
        <v>167</v>
      </c>
      <c r="B3" s="16"/>
      <c r="C3" s="16"/>
      <c r="D3" s="9" t="s">
        <v>168</v>
      </c>
      <c r="E3" s="9" t="s">
        <v>170</v>
      </c>
      <c r="F3" s="9" t="s">
        <v>261</v>
      </c>
      <c r="G3" s="9" t="s">
        <v>173</v>
      </c>
      <c r="H3" s="9" t="s">
        <v>169</v>
      </c>
      <c r="I3" s="9" t="s">
        <v>172</v>
      </c>
      <c r="J3" s="9" t="s">
        <v>171</v>
      </c>
      <c r="K3" s="16"/>
    </row>
    <row r="4" spans="1:11" ht="17.25" x14ac:dyDescent="0.25">
      <c r="A4">
        <v>5</v>
      </c>
      <c r="B4" s="5">
        <v>1</v>
      </c>
      <c r="C4" s="3" t="s">
        <v>212</v>
      </c>
      <c r="D4" s="2">
        <v>2.2690000000000001</v>
      </c>
      <c r="E4" s="2">
        <v>5.3999999999999999E-2</v>
      </c>
      <c r="F4" s="2">
        <v>1.8460000000000001</v>
      </c>
      <c r="G4" s="2">
        <v>1.7889999999999999</v>
      </c>
      <c r="H4" s="2">
        <v>0.05</v>
      </c>
      <c r="I4" s="2">
        <v>0.05</v>
      </c>
      <c r="J4" s="2">
        <v>4.9000000000000002E-2</v>
      </c>
      <c r="K4" s="11" t="s">
        <v>211</v>
      </c>
    </row>
    <row r="5" spans="1:11" ht="17.25" x14ac:dyDescent="0.25">
      <c r="A5">
        <v>6</v>
      </c>
      <c r="B5" s="5">
        <v>2</v>
      </c>
      <c r="C5" s="3" t="s">
        <v>213</v>
      </c>
      <c r="D5" s="2">
        <v>2.262</v>
      </c>
      <c r="E5" s="2">
        <v>5.0999999999999997E-2</v>
      </c>
      <c r="F5" s="2">
        <v>1.976</v>
      </c>
      <c r="G5" s="2">
        <v>2.157</v>
      </c>
      <c r="H5" s="2">
        <v>4.5999999999999999E-2</v>
      </c>
      <c r="I5" s="2">
        <v>4.7E-2</v>
      </c>
      <c r="J5" s="2">
        <v>4.8000000000000001E-2</v>
      </c>
      <c r="K5" s="7" t="s">
        <v>175</v>
      </c>
    </row>
    <row r="6" spans="1:11" ht="17.25" x14ac:dyDescent="0.25">
      <c r="A6">
        <v>7</v>
      </c>
      <c r="B6" s="5">
        <v>3</v>
      </c>
      <c r="C6" s="3" t="s">
        <v>214</v>
      </c>
      <c r="D6" s="2">
        <v>2.214</v>
      </c>
      <c r="E6" s="2">
        <v>5.0999999999999997E-2</v>
      </c>
      <c r="F6" s="2">
        <v>1.9790000000000001</v>
      </c>
      <c r="G6" s="2">
        <v>1.8879999999999999</v>
      </c>
      <c r="H6" s="2">
        <v>4.8000000000000001E-2</v>
      </c>
      <c r="I6" s="2">
        <v>4.7E-2</v>
      </c>
      <c r="J6" s="2">
        <v>4.9000000000000002E-2</v>
      </c>
      <c r="K6" s="8" t="s">
        <v>176</v>
      </c>
    </row>
    <row r="7" spans="1:11" ht="17.25" x14ac:dyDescent="0.25">
      <c r="A7">
        <v>11</v>
      </c>
      <c r="B7" s="5">
        <v>4</v>
      </c>
      <c r="C7" s="3" t="s">
        <v>215</v>
      </c>
      <c r="D7" s="2">
        <v>2.1920000000000002</v>
      </c>
      <c r="E7" s="2">
        <v>5.6000000000000001E-2</v>
      </c>
      <c r="F7" s="2">
        <v>1.821</v>
      </c>
      <c r="G7" s="2">
        <v>1.8340000000000001</v>
      </c>
      <c r="H7" s="1">
        <v>4.8000000000000001E-2</v>
      </c>
      <c r="I7" s="1">
        <v>4.8000000000000001E-2</v>
      </c>
      <c r="J7" s="2">
        <v>4.8000000000000001E-2</v>
      </c>
      <c r="K7" s="8" t="s">
        <v>177</v>
      </c>
    </row>
    <row r="8" spans="1:11" ht="17.25" x14ac:dyDescent="0.25">
      <c r="A8">
        <v>14</v>
      </c>
      <c r="B8" s="5">
        <v>5</v>
      </c>
      <c r="C8" s="3" t="s">
        <v>216</v>
      </c>
      <c r="D8" s="2">
        <v>2.1139999999999999</v>
      </c>
      <c r="E8" s="2">
        <v>4.7E-2</v>
      </c>
      <c r="F8" s="2">
        <v>1.794</v>
      </c>
      <c r="G8" s="2">
        <v>1.4950000000000001</v>
      </c>
      <c r="H8" s="2">
        <v>0.05</v>
      </c>
      <c r="I8" s="2">
        <v>0.05</v>
      </c>
      <c r="J8" s="2">
        <v>5.0999999999999997E-2</v>
      </c>
      <c r="K8" s="8" t="s">
        <v>178</v>
      </c>
    </row>
    <row r="9" spans="1:11" ht="17.25" x14ac:dyDescent="0.25">
      <c r="A9">
        <v>15</v>
      </c>
      <c r="B9" s="5">
        <v>6</v>
      </c>
      <c r="C9" s="3" t="s">
        <v>217</v>
      </c>
      <c r="D9" s="2">
        <v>2.1070000000000002</v>
      </c>
      <c r="E9" s="2">
        <v>4.5999999999999999E-2</v>
      </c>
      <c r="F9" s="2">
        <v>1.472</v>
      </c>
      <c r="G9" s="2">
        <v>1.425</v>
      </c>
      <c r="H9" s="1">
        <v>4.8000000000000001E-2</v>
      </c>
      <c r="I9" s="1">
        <v>4.8000000000000001E-2</v>
      </c>
      <c r="J9" s="2">
        <v>5.2999999999999999E-2</v>
      </c>
      <c r="K9" s="8" t="s">
        <v>179</v>
      </c>
    </row>
    <row r="10" spans="1:11" ht="17.25" x14ac:dyDescent="0.25">
      <c r="A10">
        <v>16</v>
      </c>
      <c r="B10" s="5">
        <v>7</v>
      </c>
      <c r="C10" s="3" t="s">
        <v>218</v>
      </c>
      <c r="D10" s="2">
        <v>2.1040000000000001</v>
      </c>
      <c r="E10" s="2">
        <v>5.2999999999999999E-2</v>
      </c>
      <c r="F10" s="2">
        <v>1.909</v>
      </c>
      <c r="G10" s="2">
        <v>1.99</v>
      </c>
      <c r="H10" s="2">
        <v>0.161</v>
      </c>
      <c r="I10" s="2">
        <v>4.9000000000000002E-2</v>
      </c>
      <c r="J10" s="2">
        <v>5.6000000000000001E-2</v>
      </c>
      <c r="K10" s="8" t="s">
        <v>180</v>
      </c>
    </row>
    <row r="11" spans="1:11" ht="17.25" x14ac:dyDescent="0.25">
      <c r="A11">
        <v>19</v>
      </c>
      <c r="B11" s="5">
        <v>8</v>
      </c>
      <c r="C11" s="3" t="s">
        <v>219</v>
      </c>
      <c r="D11" s="2">
        <v>2.085</v>
      </c>
      <c r="E11" s="2">
        <v>5.0999999999999997E-2</v>
      </c>
      <c r="F11" s="2">
        <v>1.931</v>
      </c>
      <c r="G11" s="2">
        <v>1.7729999999999999</v>
      </c>
      <c r="H11" s="2">
        <v>0.05</v>
      </c>
      <c r="I11" s="2">
        <v>5.1999999999999998E-2</v>
      </c>
      <c r="J11" s="2">
        <v>4.9000000000000002E-2</v>
      </c>
      <c r="K11" s="8" t="s">
        <v>181</v>
      </c>
    </row>
    <row r="12" spans="1:11" ht="17.25" x14ac:dyDescent="0.25">
      <c r="A12">
        <v>23</v>
      </c>
      <c r="B12" s="5">
        <v>9</v>
      </c>
      <c r="C12" s="3" t="s">
        <v>220</v>
      </c>
      <c r="D12" s="2">
        <v>2.0489999999999999</v>
      </c>
      <c r="E12" s="2">
        <v>5.2999999999999999E-2</v>
      </c>
      <c r="F12" s="2">
        <v>1.62</v>
      </c>
      <c r="G12" s="2">
        <v>1.7190000000000001</v>
      </c>
      <c r="H12" s="2">
        <v>4.9000000000000002E-2</v>
      </c>
      <c r="I12" s="2">
        <v>4.9000000000000002E-2</v>
      </c>
      <c r="J12" s="2">
        <v>4.9000000000000002E-2</v>
      </c>
      <c r="K12" s="8" t="s">
        <v>182</v>
      </c>
    </row>
    <row r="13" spans="1:11" ht="17.25" x14ac:dyDescent="0.25">
      <c r="A13">
        <v>25</v>
      </c>
      <c r="B13" s="5">
        <v>10</v>
      </c>
      <c r="C13" s="3" t="s">
        <v>221</v>
      </c>
      <c r="D13" s="2">
        <v>2.0449999999999999</v>
      </c>
      <c r="E13" s="2">
        <v>4.9000000000000002E-2</v>
      </c>
      <c r="F13" s="2">
        <v>1.577</v>
      </c>
      <c r="G13" s="2">
        <v>1.5509999999999999</v>
      </c>
      <c r="H13" s="2">
        <v>5.1999999999999998E-2</v>
      </c>
      <c r="I13" s="2">
        <v>4.7E-2</v>
      </c>
      <c r="J13" s="2">
        <v>0.06</v>
      </c>
      <c r="K13" s="8" t="s">
        <v>183</v>
      </c>
    </row>
    <row r="14" spans="1:11" ht="17.25" x14ac:dyDescent="0.25">
      <c r="A14">
        <v>28</v>
      </c>
      <c r="B14" s="7">
        <v>11</v>
      </c>
      <c r="C14" s="3" t="s">
        <v>222</v>
      </c>
      <c r="D14" s="2">
        <v>2.016</v>
      </c>
      <c r="E14" s="2">
        <v>0.05</v>
      </c>
      <c r="F14" s="2">
        <v>1.92</v>
      </c>
      <c r="G14" s="2">
        <v>2.1339999999999999</v>
      </c>
      <c r="H14" s="2">
        <v>5.0999999999999997E-2</v>
      </c>
      <c r="I14" s="2">
        <v>4.7E-2</v>
      </c>
      <c r="J14" s="2">
        <v>5.5E-2</v>
      </c>
      <c r="K14" s="8" t="s">
        <v>184</v>
      </c>
    </row>
    <row r="15" spans="1:11" ht="17.25" x14ac:dyDescent="0.25">
      <c r="A15">
        <v>29</v>
      </c>
      <c r="B15" s="7">
        <v>12</v>
      </c>
      <c r="C15" s="3" t="s">
        <v>223</v>
      </c>
      <c r="D15" s="2">
        <v>2.0030000000000001</v>
      </c>
      <c r="E15" s="2">
        <v>4.8000000000000001E-2</v>
      </c>
      <c r="F15" s="2">
        <v>2.0049999999999999</v>
      </c>
      <c r="G15" s="2">
        <v>2.1080000000000001</v>
      </c>
      <c r="H15" s="2">
        <v>0.13200000000000001</v>
      </c>
      <c r="I15" s="2">
        <v>5.0999999999999997E-2</v>
      </c>
      <c r="J15" s="2">
        <v>5.1999999999999998E-2</v>
      </c>
      <c r="K15" s="11" t="s">
        <v>211</v>
      </c>
    </row>
    <row r="16" spans="1:11" ht="17.25" x14ac:dyDescent="0.25">
      <c r="A16">
        <v>30</v>
      </c>
      <c r="B16" s="5">
        <v>13</v>
      </c>
      <c r="C16" s="3" t="s">
        <v>224</v>
      </c>
      <c r="D16" s="2">
        <v>1.988</v>
      </c>
      <c r="E16" s="2">
        <v>4.9000000000000002E-2</v>
      </c>
      <c r="F16" s="2">
        <v>1.591</v>
      </c>
      <c r="G16" s="2">
        <v>1.621</v>
      </c>
      <c r="H16" s="2">
        <v>4.7E-2</v>
      </c>
      <c r="I16" s="2">
        <v>4.8000000000000001E-2</v>
      </c>
      <c r="J16" s="2">
        <v>0.05</v>
      </c>
      <c r="K16" s="5" t="s">
        <v>185</v>
      </c>
    </row>
    <row r="17" spans="1:11" ht="17.25" x14ac:dyDescent="0.25">
      <c r="A17">
        <v>31</v>
      </c>
      <c r="B17" s="5">
        <v>14</v>
      </c>
      <c r="C17" s="3" t="s">
        <v>225</v>
      </c>
      <c r="D17" s="2">
        <v>1.986</v>
      </c>
      <c r="E17" s="2">
        <v>5.0999999999999997E-2</v>
      </c>
      <c r="F17" s="2">
        <v>1.51</v>
      </c>
      <c r="G17" s="2">
        <v>1.357</v>
      </c>
      <c r="H17" s="2">
        <v>5.1999999999999998E-2</v>
      </c>
      <c r="I17" s="2">
        <v>0.05</v>
      </c>
      <c r="J17" s="2">
        <v>5.0999999999999997E-2</v>
      </c>
      <c r="K17" s="5" t="s">
        <v>186</v>
      </c>
    </row>
    <row r="18" spans="1:11" ht="17.25" x14ac:dyDescent="0.25">
      <c r="A18">
        <v>32</v>
      </c>
      <c r="B18" s="5">
        <v>15</v>
      </c>
      <c r="C18" s="3" t="s">
        <v>226</v>
      </c>
      <c r="D18" s="2">
        <v>1.9750000000000001</v>
      </c>
      <c r="E18" s="2">
        <v>0.05</v>
      </c>
      <c r="F18" s="2">
        <v>1.8660000000000001</v>
      </c>
      <c r="G18" s="2">
        <v>2.0960000000000001</v>
      </c>
      <c r="H18" s="2">
        <v>0.16500000000000001</v>
      </c>
      <c r="I18" s="2">
        <v>0.05</v>
      </c>
      <c r="J18" s="2">
        <v>5.1999999999999998E-2</v>
      </c>
      <c r="K18" s="5" t="s">
        <v>187</v>
      </c>
    </row>
    <row r="19" spans="1:11" ht="17.25" x14ac:dyDescent="0.25">
      <c r="A19">
        <v>33</v>
      </c>
      <c r="B19" s="5">
        <v>16</v>
      </c>
      <c r="C19" s="3" t="s">
        <v>227</v>
      </c>
      <c r="D19" s="2">
        <v>1.974</v>
      </c>
      <c r="E19" s="2">
        <v>0.05</v>
      </c>
      <c r="F19" s="2">
        <v>1.5940000000000001</v>
      </c>
      <c r="G19" s="2">
        <v>1.236</v>
      </c>
      <c r="H19" s="2">
        <v>4.9000000000000002E-2</v>
      </c>
      <c r="I19" s="2">
        <v>4.8000000000000001E-2</v>
      </c>
      <c r="J19" s="2">
        <v>4.9000000000000002E-2</v>
      </c>
      <c r="K19" s="5" t="s">
        <v>263</v>
      </c>
    </row>
    <row r="20" spans="1:11" ht="17.25" x14ac:dyDescent="0.25">
      <c r="A20">
        <v>34</v>
      </c>
      <c r="B20" s="5">
        <v>17</v>
      </c>
      <c r="C20" s="3" t="s">
        <v>228</v>
      </c>
      <c r="D20" s="2">
        <v>1.9630000000000001</v>
      </c>
      <c r="E20" s="2">
        <v>4.9000000000000002E-2</v>
      </c>
      <c r="F20" s="2">
        <v>1.661</v>
      </c>
      <c r="G20" s="2">
        <v>1.522</v>
      </c>
      <c r="H20" s="1">
        <v>5.0999999999999997E-2</v>
      </c>
      <c r="I20" s="1">
        <v>4.8000000000000001E-2</v>
      </c>
      <c r="J20" s="2">
        <v>5.5E-2</v>
      </c>
      <c r="K20" s="8" t="s">
        <v>188</v>
      </c>
    </row>
    <row r="21" spans="1:11" ht="17.25" x14ac:dyDescent="0.25">
      <c r="A21">
        <v>35</v>
      </c>
      <c r="B21" s="5">
        <v>18</v>
      </c>
      <c r="C21" s="3" t="s">
        <v>229</v>
      </c>
      <c r="D21" s="2">
        <v>1.948</v>
      </c>
      <c r="E21" s="2">
        <v>4.7E-2</v>
      </c>
      <c r="F21" s="2">
        <v>1.8109999999999999</v>
      </c>
      <c r="G21" s="2">
        <v>1.516</v>
      </c>
      <c r="H21" s="2">
        <v>4.8000000000000001E-2</v>
      </c>
      <c r="I21" s="2">
        <v>4.8000000000000001E-2</v>
      </c>
      <c r="J21" s="2">
        <v>4.9000000000000002E-2</v>
      </c>
      <c r="K21" s="8" t="s">
        <v>189</v>
      </c>
    </row>
    <row r="22" spans="1:11" ht="17.25" x14ac:dyDescent="0.25">
      <c r="A22">
        <v>37</v>
      </c>
      <c r="B22" s="5">
        <v>19</v>
      </c>
      <c r="C22" s="3" t="s">
        <v>230</v>
      </c>
      <c r="D22" s="2">
        <v>1.9330000000000001</v>
      </c>
      <c r="E22" s="2">
        <v>4.9000000000000002E-2</v>
      </c>
      <c r="F22" s="2">
        <v>1.4510000000000001</v>
      </c>
      <c r="G22" s="2">
        <v>1.5089999999999999</v>
      </c>
      <c r="H22" s="2">
        <v>4.9000000000000002E-2</v>
      </c>
      <c r="I22" s="2">
        <v>4.9000000000000002E-2</v>
      </c>
      <c r="J22" s="2">
        <v>5.0999999999999997E-2</v>
      </c>
      <c r="K22" s="8" t="s">
        <v>190</v>
      </c>
    </row>
    <row r="23" spans="1:11" ht="17.25" x14ac:dyDescent="0.25">
      <c r="A23">
        <v>40</v>
      </c>
      <c r="B23" s="5">
        <v>20</v>
      </c>
      <c r="C23" s="3" t="s">
        <v>231</v>
      </c>
      <c r="D23" s="2">
        <v>1.92</v>
      </c>
      <c r="E23" s="2">
        <v>4.9000000000000002E-2</v>
      </c>
      <c r="F23" s="2">
        <v>1.5069999999999999</v>
      </c>
      <c r="G23" s="2">
        <v>1.502</v>
      </c>
      <c r="H23" s="2">
        <v>4.9000000000000002E-2</v>
      </c>
      <c r="I23" s="2">
        <v>4.7E-2</v>
      </c>
      <c r="J23" s="2">
        <v>5.3999999999999999E-2</v>
      </c>
      <c r="K23" s="8" t="s">
        <v>191</v>
      </c>
    </row>
    <row r="24" spans="1:11" ht="17.25" x14ac:dyDescent="0.25">
      <c r="A24">
        <v>42</v>
      </c>
      <c r="B24" s="5">
        <v>21</v>
      </c>
      <c r="C24" s="3" t="s">
        <v>232</v>
      </c>
      <c r="D24" s="2">
        <v>1.9</v>
      </c>
      <c r="E24" s="2">
        <v>4.9000000000000002E-2</v>
      </c>
      <c r="F24" s="2">
        <v>1.7809999999999999</v>
      </c>
      <c r="G24" s="2">
        <v>1.6719999999999999</v>
      </c>
      <c r="H24" s="2">
        <v>0.05</v>
      </c>
      <c r="I24" s="2">
        <v>4.8000000000000001E-2</v>
      </c>
      <c r="J24" s="2">
        <v>5.6000000000000001E-2</v>
      </c>
      <c r="K24" s="8" t="s">
        <v>192</v>
      </c>
    </row>
    <row r="25" spans="1:11" ht="17.25" x14ac:dyDescent="0.25">
      <c r="A25">
        <v>43</v>
      </c>
      <c r="B25" s="7">
        <v>22</v>
      </c>
      <c r="C25" s="3" t="s">
        <v>233</v>
      </c>
      <c r="D25" s="2">
        <v>1.875</v>
      </c>
      <c r="E25" s="2">
        <v>0.05</v>
      </c>
      <c r="F25" s="2">
        <v>1.5389999999999999</v>
      </c>
      <c r="G25" s="2">
        <v>1.4930000000000001</v>
      </c>
      <c r="H25" s="2">
        <v>4.9000000000000002E-2</v>
      </c>
      <c r="I25" s="2">
        <v>4.9000000000000002E-2</v>
      </c>
      <c r="J25" s="2">
        <v>4.9000000000000002E-2</v>
      </c>
      <c r="K25" s="11" t="s">
        <v>211</v>
      </c>
    </row>
    <row r="26" spans="1:11" ht="17.25" x14ac:dyDescent="0.25">
      <c r="A26">
        <v>44</v>
      </c>
      <c r="B26" s="7">
        <v>23</v>
      </c>
      <c r="C26" s="3" t="s">
        <v>234</v>
      </c>
      <c r="D26" s="2">
        <v>1.87</v>
      </c>
      <c r="E26" s="2">
        <v>5.1999999999999998E-2</v>
      </c>
      <c r="F26" s="2">
        <v>1.6890000000000001</v>
      </c>
      <c r="G26" s="2">
        <v>1.843</v>
      </c>
      <c r="H26" s="2">
        <v>7.6999999999999999E-2</v>
      </c>
      <c r="I26" s="2">
        <v>7.0999999999999994E-2</v>
      </c>
      <c r="J26" s="2">
        <v>0.05</v>
      </c>
      <c r="K26" s="8" t="s">
        <v>193</v>
      </c>
    </row>
    <row r="27" spans="1:11" ht="17.25" x14ac:dyDescent="0.25">
      <c r="A27">
        <v>45</v>
      </c>
      <c r="B27" s="7">
        <v>24</v>
      </c>
      <c r="C27" s="3" t="s">
        <v>235</v>
      </c>
      <c r="D27" s="2">
        <v>1.865</v>
      </c>
      <c r="E27" s="2">
        <v>4.7E-2</v>
      </c>
      <c r="F27" s="2">
        <v>1.635</v>
      </c>
      <c r="G27" s="2">
        <v>1.5640000000000001</v>
      </c>
      <c r="H27" s="2">
        <v>4.9000000000000002E-2</v>
      </c>
      <c r="I27" s="2">
        <v>5.1999999999999998E-2</v>
      </c>
      <c r="J27" s="2">
        <v>0.05</v>
      </c>
      <c r="K27" s="11" t="s">
        <v>264</v>
      </c>
    </row>
    <row r="28" spans="1:11" ht="17.25" x14ac:dyDescent="0.25">
      <c r="A28">
        <v>46</v>
      </c>
      <c r="B28" s="7">
        <v>25</v>
      </c>
      <c r="C28" s="3" t="s">
        <v>236</v>
      </c>
      <c r="D28" s="2">
        <v>1.8540000000000001</v>
      </c>
      <c r="E28" s="2">
        <v>4.8000000000000001E-2</v>
      </c>
      <c r="F28" s="2">
        <v>1.4</v>
      </c>
      <c r="G28" s="2">
        <v>1.35</v>
      </c>
      <c r="H28" s="1">
        <v>4.5999999999999999E-2</v>
      </c>
      <c r="I28" s="1">
        <v>4.8000000000000001E-2</v>
      </c>
      <c r="J28" s="2">
        <v>4.9000000000000002E-2</v>
      </c>
      <c r="K28" s="11" t="s">
        <v>211</v>
      </c>
    </row>
    <row r="29" spans="1:11" ht="17.25" x14ac:dyDescent="0.25">
      <c r="A29">
        <v>47</v>
      </c>
      <c r="B29" s="5">
        <v>26</v>
      </c>
      <c r="C29" s="3" t="s">
        <v>237</v>
      </c>
      <c r="D29" s="2">
        <v>1.823</v>
      </c>
      <c r="E29" s="2">
        <v>5.1999999999999998E-2</v>
      </c>
      <c r="F29" s="2">
        <v>1.6080000000000001</v>
      </c>
      <c r="G29" s="2">
        <v>1.5229999999999999</v>
      </c>
      <c r="H29" s="2">
        <v>4.8000000000000001E-2</v>
      </c>
      <c r="I29" s="2">
        <v>5.1999999999999998E-2</v>
      </c>
      <c r="J29" s="2">
        <v>5.1999999999999998E-2</v>
      </c>
      <c r="K29" s="5" t="s">
        <v>194</v>
      </c>
    </row>
    <row r="30" spans="1:11" ht="17.25" x14ac:dyDescent="0.25">
      <c r="A30">
        <v>48</v>
      </c>
      <c r="B30" s="5">
        <v>27</v>
      </c>
      <c r="C30" s="3" t="s">
        <v>238</v>
      </c>
      <c r="D30" s="2">
        <v>1.8180000000000001</v>
      </c>
      <c r="E30" s="2">
        <v>4.8000000000000001E-2</v>
      </c>
      <c r="F30" s="2">
        <v>1.556</v>
      </c>
      <c r="G30" s="2">
        <v>1.5529999999999999</v>
      </c>
      <c r="H30" s="2">
        <v>4.7E-2</v>
      </c>
      <c r="I30" s="2">
        <v>4.8000000000000001E-2</v>
      </c>
      <c r="J30" s="2">
        <v>0.05</v>
      </c>
      <c r="K30" s="5" t="s">
        <v>195</v>
      </c>
    </row>
    <row r="31" spans="1:11" ht="17.25" x14ac:dyDescent="0.25">
      <c r="A31">
        <v>49</v>
      </c>
      <c r="B31" s="5">
        <v>28</v>
      </c>
      <c r="C31" s="3" t="s">
        <v>239</v>
      </c>
      <c r="D31" s="2">
        <v>1.8169999999999999</v>
      </c>
      <c r="E31" s="2">
        <v>5.0999999999999997E-2</v>
      </c>
      <c r="F31" s="2">
        <v>1.3109999999999999</v>
      </c>
      <c r="G31" s="2">
        <v>1.427</v>
      </c>
      <c r="H31" s="2">
        <v>5.1999999999999998E-2</v>
      </c>
      <c r="I31" s="2">
        <v>4.9000000000000002E-2</v>
      </c>
      <c r="J31" s="2">
        <v>5.8000000000000003E-2</v>
      </c>
      <c r="K31" s="5" t="s">
        <v>196</v>
      </c>
    </row>
    <row r="32" spans="1:11" ht="17.25" x14ac:dyDescent="0.25">
      <c r="A32">
        <v>50</v>
      </c>
      <c r="B32" s="5">
        <v>29</v>
      </c>
      <c r="C32" s="3" t="s">
        <v>240</v>
      </c>
      <c r="D32" s="2">
        <v>1.8029999999999999</v>
      </c>
      <c r="E32" s="2">
        <v>5.0999999999999997E-2</v>
      </c>
      <c r="F32" s="2">
        <v>1.5840000000000001</v>
      </c>
      <c r="G32" s="2">
        <v>1.6759999999999999</v>
      </c>
      <c r="H32" s="2">
        <v>4.8000000000000001E-2</v>
      </c>
      <c r="I32" s="2">
        <v>4.9000000000000002E-2</v>
      </c>
      <c r="J32" s="2">
        <v>0.05</v>
      </c>
      <c r="K32" s="5" t="s">
        <v>197</v>
      </c>
    </row>
    <row r="33" spans="1:11" ht="17.25" x14ac:dyDescent="0.25">
      <c r="A33">
        <v>52</v>
      </c>
      <c r="B33" s="5">
        <v>30</v>
      </c>
      <c r="C33" s="3" t="s">
        <v>241</v>
      </c>
      <c r="D33" s="2">
        <v>1.788</v>
      </c>
      <c r="E33" s="2">
        <v>4.9000000000000002E-2</v>
      </c>
      <c r="F33" s="2">
        <v>1.819</v>
      </c>
      <c r="G33" s="2">
        <v>1.5669999999999999</v>
      </c>
      <c r="H33" s="2">
        <v>5.3999999999999999E-2</v>
      </c>
      <c r="I33" s="2">
        <v>5.2999999999999999E-2</v>
      </c>
      <c r="J33" s="2">
        <v>5.0999999999999997E-2</v>
      </c>
      <c r="K33" s="5" t="s">
        <v>198</v>
      </c>
    </row>
    <row r="34" spans="1:11" ht="17.25" x14ac:dyDescent="0.25">
      <c r="A34">
        <v>53</v>
      </c>
      <c r="B34" s="5">
        <v>31</v>
      </c>
      <c r="C34" s="3" t="s">
        <v>242</v>
      </c>
      <c r="D34" s="2">
        <v>1.772</v>
      </c>
      <c r="E34" s="2">
        <v>5.5E-2</v>
      </c>
      <c r="F34" s="2">
        <v>1.296</v>
      </c>
      <c r="G34" s="2">
        <v>1.1659999999999999</v>
      </c>
      <c r="H34" s="1">
        <v>0.05</v>
      </c>
      <c r="I34" s="1">
        <v>4.9000000000000002E-2</v>
      </c>
      <c r="J34" s="2">
        <v>5.2999999999999999E-2</v>
      </c>
      <c r="K34" s="5" t="s">
        <v>199</v>
      </c>
    </row>
    <row r="35" spans="1:11" ht="17.25" x14ac:dyDescent="0.25">
      <c r="A35">
        <v>54</v>
      </c>
      <c r="B35" s="5">
        <v>32</v>
      </c>
      <c r="C35" s="3" t="s">
        <v>243</v>
      </c>
      <c r="D35" s="2">
        <v>1.7709999999999999</v>
      </c>
      <c r="E35" s="2">
        <v>5.1999999999999998E-2</v>
      </c>
      <c r="F35" s="2">
        <v>1.0089999999999999</v>
      </c>
      <c r="G35" s="2">
        <v>1.5429999999999999</v>
      </c>
      <c r="H35" s="2">
        <v>4.8000000000000001E-2</v>
      </c>
      <c r="I35" s="2">
        <v>4.9000000000000002E-2</v>
      </c>
      <c r="J35" s="2">
        <v>4.9000000000000002E-2</v>
      </c>
      <c r="K35" s="5" t="s">
        <v>200</v>
      </c>
    </row>
    <row r="36" spans="1:11" ht="17.25" x14ac:dyDescent="0.25">
      <c r="A36">
        <v>55</v>
      </c>
      <c r="B36" s="5">
        <v>33</v>
      </c>
      <c r="C36" s="3" t="s">
        <v>244</v>
      </c>
      <c r="D36" s="2">
        <v>1.7709999999999999</v>
      </c>
      <c r="E36" s="2">
        <v>4.9000000000000002E-2</v>
      </c>
      <c r="F36" s="2">
        <v>0.72799999999999998</v>
      </c>
      <c r="G36" s="2">
        <v>0.80700000000000005</v>
      </c>
      <c r="H36" s="2">
        <v>5.2999999999999999E-2</v>
      </c>
      <c r="I36" s="2">
        <v>4.8000000000000001E-2</v>
      </c>
      <c r="J36" s="2">
        <v>5.6000000000000001E-2</v>
      </c>
      <c r="K36" s="8" t="s">
        <v>201</v>
      </c>
    </row>
    <row r="37" spans="1:11" ht="17.25" x14ac:dyDescent="0.25">
      <c r="A37">
        <v>56</v>
      </c>
      <c r="B37" s="5">
        <v>34</v>
      </c>
      <c r="C37" s="3" t="s">
        <v>245</v>
      </c>
      <c r="D37" s="2">
        <v>1.762</v>
      </c>
      <c r="E37" s="2">
        <v>0.05</v>
      </c>
      <c r="F37" s="2">
        <v>1.486</v>
      </c>
      <c r="G37" s="2">
        <v>1.4930000000000001</v>
      </c>
      <c r="H37" s="2">
        <v>4.8000000000000001E-2</v>
      </c>
      <c r="I37" s="2">
        <v>0.05</v>
      </c>
      <c r="J37" s="2">
        <v>4.9000000000000002E-2</v>
      </c>
      <c r="K37" s="8" t="s">
        <v>202</v>
      </c>
    </row>
    <row r="38" spans="1:11" ht="17.25" x14ac:dyDescent="0.25">
      <c r="A38">
        <v>57</v>
      </c>
      <c r="B38" s="5">
        <v>35</v>
      </c>
      <c r="C38" s="3" t="s">
        <v>246</v>
      </c>
      <c r="D38" s="2">
        <v>1.758</v>
      </c>
      <c r="E38" s="2">
        <v>6.9000000000000006E-2</v>
      </c>
      <c r="F38" s="2">
        <v>1.2290000000000001</v>
      </c>
      <c r="G38" s="2">
        <v>1.1060000000000001</v>
      </c>
      <c r="H38" s="2">
        <v>0.182</v>
      </c>
      <c r="I38" s="2">
        <v>4.9000000000000002E-2</v>
      </c>
      <c r="J38" s="2">
        <v>5.2999999999999999E-2</v>
      </c>
      <c r="K38" s="11" t="s">
        <v>211</v>
      </c>
    </row>
    <row r="39" spans="1:11" ht="17.25" x14ac:dyDescent="0.25">
      <c r="A39">
        <v>60</v>
      </c>
      <c r="B39" s="5">
        <v>36</v>
      </c>
      <c r="C39" s="3" t="s">
        <v>248</v>
      </c>
      <c r="D39" s="2">
        <v>1.73</v>
      </c>
      <c r="E39" s="2">
        <v>4.7E-2</v>
      </c>
      <c r="F39" s="2">
        <v>1.651</v>
      </c>
      <c r="G39" s="2">
        <v>1.391</v>
      </c>
      <c r="H39" s="2">
        <v>5.3999999999999999E-2</v>
      </c>
      <c r="I39" s="2">
        <v>4.9000000000000002E-2</v>
      </c>
      <c r="J39" s="2">
        <v>7.0000000000000007E-2</v>
      </c>
      <c r="K39" s="8" t="s">
        <v>204</v>
      </c>
    </row>
    <row r="40" spans="1:11" ht="17.25" x14ac:dyDescent="0.25">
      <c r="A40">
        <v>145</v>
      </c>
      <c r="B40" s="5">
        <v>37</v>
      </c>
      <c r="C40" s="3" t="s">
        <v>256</v>
      </c>
      <c r="D40" s="2">
        <v>0.63500000000000001</v>
      </c>
      <c r="E40" s="2">
        <v>0.105</v>
      </c>
      <c r="F40" s="2">
        <v>8.4000000000000005E-2</v>
      </c>
      <c r="G40" s="2">
        <v>0.11899999999999999</v>
      </c>
      <c r="H40" s="1">
        <v>4.8000000000000001E-2</v>
      </c>
      <c r="I40" s="1">
        <v>4.7E-2</v>
      </c>
      <c r="J40" s="2">
        <v>4.9000000000000002E-2</v>
      </c>
      <c r="K40" s="11" t="s">
        <v>211</v>
      </c>
    </row>
    <row r="41" spans="1:11" ht="17.25" x14ac:dyDescent="0.25">
      <c r="A41">
        <v>155</v>
      </c>
      <c r="B41" s="5">
        <v>38</v>
      </c>
      <c r="C41" s="3" t="s">
        <v>257</v>
      </c>
      <c r="D41" s="2">
        <v>0.443</v>
      </c>
      <c r="E41" s="2">
        <v>4.5999999999999999E-2</v>
      </c>
      <c r="F41" s="2">
        <v>0.14899999999999999</v>
      </c>
      <c r="G41" s="2">
        <v>0.14799999999999999</v>
      </c>
      <c r="H41" s="2">
        <v>4.9000000000000002E-2</v>
      </c>
      <c r="I41" s="2">
        <v>4.8000000000000001E-2</v>
      </c>
      <c r="J41" s="2">
        <v>0.05</v>
      </c>
      <c r="K41" s="11" t="s">
        <v>211</v>
      </c>
    </row>
    <row r="42" spans="1:11" ht="17.25" x14ac:dyDescent="0.25">
      <c r="A42">
        <v>157</v>
      </c>
      <c r="B42" s="5">
        <v>39</v>
      </c>
      <c r="C42" s="3" t="s">
        <v>258</v>
      </c>
      <c r="D42" s="2">
        <v>0.433</v>
      </c>
      <c r="E42" s="2">
        <v>4.9000000000000002E-2</v>
      </c>
      <c r="F42" s="2">
        <v>0.157</v>
      </c>
      <c r="G42" s="2">
        <v>0.13500000000000001</v>
      </c>
      <c r="H42" s="2">
        <v>4.8000000000000001E-2</v>
      </c>
      <c r="I42" s="2">
        <v>0.05</v>
      </c>
      <c r="J42" s="2">
        <v>5.2999999999999999E-2</v>
      </c>
      <c r="K42" s="11" t="s">
        <v>211</v>
      </c>
    </row>
    <row r="43" spans="1:11" ht="17.25" x14ac:dyDescent="0.25">
      <c r="A43">
        <v>158</v>
      </c>
      <c r="B43" s="5">
        <v>40</v>
      </c>
      <c r="C43" s="3" t="s">
        <v>259</v>
      </c>
      <c r="D43" s="2">
        <v>0.42299999999999999</v>
      </c>
      <c r="E43" s="2">
        <v>4.8000000000000001E-2</v>
      </c>
      <c r="F43" s="2">
        <v>5.1999999999999998E-2</v>
      </c>
      <c r="G43" s="2">
        <v>7.4999999999999997E-2</v>
      </c>
      <c r="H43" s="2">
        <v>4.8000000000000001E-2</v>
      </c>
      <c r="I43" s="2">
        <v>4.8000000000000001E-2</v>
      </c>
      <c r="J43" s="2">
        <v>4.7E-2</v>
      </c>
      <c r="K43" s="8" t="s">
        <v>209</v>
      </c>
    </row>
    <row r="44" spans="1:11" ht="17.25" x14ac:dyDescent="0.25">
      <c r="A44">
        <v>58</v>
      </c>
      <c r="B44" s="5">
        <v>41</v>
      </c>
      <c r="C44" s="3" t="s">
        <v>247</v>
      </c>
      <c r="D44" s="2">
        <v>1.754</v>
      </c>
      <c r="E44" s="2">
        <v>4.7E-2</v>
      </c>
      <c r="F44" s="2">
        <v>1.367</v>
      </c>
      <c r="G44" s="2">
        <v>1.278</v>
      </c>
      <c r="H44" s="2">
        <v>6.7000000000000004E-2</v>
      </c>
      <c r="I44" s="2">
        <v>1.831</v>
      </c>
      <c r="J44" s="2">
        <v>6.2E-2</v>
      </c>
      <c r="K44" s="5" t="s">
        <v>203</v>
      </c>
    </row>
    <row r="45" spans="1:11" ht="17.25" x14ac:dyDescent="0.25">
      <c r="A45">
        <v>81</v>
      </c>
      <c r="B45" s="7">
        <v>42</v>
      </c>
      <c r="C45" s="3" t="s">
        <v>249</v>
      </c>
      <c r="D45" s="2">
        <v>1.4490000000000001</v>
      </c>
      <c r="E45" s="2">
        <v>0.05</v>
      </c>
      <c r="F45" s="2">
        <v>0.60199999999999998</v>
      </c>
      <c r="G45" s="2">
        <v>0.40799999999999997</v>
      </c>
      <c r="H45" s="2">
        <v>7.1999999999999995E-2</v>
      </c>
      <c r="I45" s="2">
        <v>1.25</v>
      </c>
      <c r="J45" s="2">
        <v>7.0999999999999994E-2</v>
      </c>
      <c r="K45" s="11" t="s">
        <v>211</v>
      </c>
    </row>
    <row r="46" spans="1:11" ht="17.25" x14ac:dyDescent="0.25">
      <c r="A46">
        <v>118</v>
      </c>
      <c r="B46" s="7">
        <v>43</v>
      </c>
      <c r="C46" s="3" t="s">
        <v>250</v>
      </c>
      <c r="D46" s="2">
        <v>1.0720000000000001</v>
      </c>
      <c r="E46" s="2">
        <v>6.5000000000000002E-2</v>
      </c>
      <c r="F46" s="2">
        <v>0.45</v>
      </c>
      <c r="G46" s="2">
        <v>0.34799999999999998</v>
      </c>
      <c r="H46" s="2">
        <v>5.2999999999999999E-2</v>
      </c>
      <c r="I46" s="2">
        <v>0.71099999999999997</v>
      </c>
      <c r="J46" s="2">
        <v>5.2999999999999999E-2</v>
      </c>
      <c r="K46" s="11" t="s">
        <v>211</v>
      </c>
    </row>
    <row r="47" spans="1:11" ht="17.25" x14ac:dyDescent="0.25">
      <c r="A47">
        <v>141</v>
      </c>
      <c r="B47" s="7">
        <v>44</v>
      </c>
      <c r="C47" s="3" t="s">
        <v>255</v>
      </c>
      <c r="D47" s="2">
        <v>0.71499999999999997</v>
      </c>
      <c r="E47" s="2">
        <v>5.1999999999999998E-2</v>
      </c>
      <c r="F47" s="2">
        <v>0.221</v>
      </c>
      <c r="G47" s="2">
        <v>0.14399999999999999</v>
      </c>
      <c r="H47" s="2">
        <v>0.05</v>
      </c>
      <c r="I47" s="2">
        <v>0.33500000000000002</v>
      </c>
      <c r="J47" s="2">
        <v>5.2999999999999999E-2</v>
      </c>
      <c r="K47" s="11" t="s">
        <v>211</v>
      </c>
    </row>
    <row r="48" spans="1:11" ht="17.25" x14ac:dyDescent="0.25">
      <c r="A48">
        <v>140</v>
      </c>
      <c r="B48" s="5">
        <v>45</v>
      </c>
      <c r="C48" s="3" t="s">
        <v>254</v>
      </c>
      <c r="D48" s="2">
        <v>0.72699999999999998</v>
      </c>
      <c r="E48" s="2">
        <v>4.7E-2</v>
      </c>
      <c r="F48" s="2">
        <v>0.497</v>
      </c>
      <c r="G48" s="2">
        <v>0.41499999999999998</v>
      </c>
      <c r="H48" s="2">
        <v>4.7E-2</v>
      </c>
      <c r="I48" s="2">
        <v>4.5999999999999999E-2</v>
      </c>
      <c r="J48" s="2">
        <v>4.8000000000000001E-2</v>
      </c>
      <c r="K48" s="5" t="s">
        <v>208</v>
      </c>
    </row>
    <row r="49" spans="1:11" ht="17.25" x14ac:dyDescent="0.25">
      <c r="A49">
        <v>123</v>
      </c>
      <c r="B49" s="5">
        <v>46</v>
      </c>
      <c r="C49" s="3" t="s">
        <v>251</v>
      </c>
      <c r="D49" s="2">
        <v>1.0229999999999999</v>
      </c>
      <c r="E49" s="2">
        <v>4.9000000000000002E-2</v>
      </c>
      <c r="F49" s="2">
        <v>0.68</v>
      </c>
      <c r="G49" s="2">
        <v>1.6359999999999999</v>
      </c>
      <c r="H49" s="2">
        <v>4.5999999999999999E-2</v>
      </c>
      <c r="I49" s="2">
        <v>4.7E-2</v>
      </c>
      <c r="J49" s="2">
        <v>4.7E-2</v>
      </c>
      <c r="K49" s="5" t="s">
        <v>205</v>
      </c>
    </row>
    <row r="50" spans="1:11" ht="17.25" x14ac:dyDescent="0.25">
      <c r="A50">
        <v>124</v>
      </c>
      <c r="B50" s="5">
        <v>47</v>
      </c>
      <c r="C50" s="3" t="s">
        <v>252</v>
      </c>
      <c r="D50" s="2">
        <v>1.0189999999999999</v>
      </c>
      <c r="E50" s="2">
        <v>4.9000000000000002E-2</v>
      </c>
      <c r="F50" s="2">
        <v>0.85599999999999998</v>
      </c>
      <c r="G50" s="2">
        <v>0.79700000000000004</v>
      </c>
      <c r="H50" s="2">
        <v>4.8000000000000001E-2</v>
      </c>
      <c r="I50" s="2">
        <v>4.9000000000000002E-2</v>
      </c>
      <c r="J50" s="2">
        <v>5.0999999999999997E-2</v>
      </c>
      <c r="K50" s="5" t="s">
        <v>206</v>
      </c>
    </row>
    <row r="51" spans="1:11" ht="17.25" x14ac:dyDescent="0.25">
      <c r="A51">
        <v>126</v>
      </c>
      <c r="B51" s="5">
        <v>48</v>
      </c>
      <c r="C51" s="3" t="s">
        <v>253</v>
      </c>
      <c r="D51" s="2">
        <v>0.95</v>
      </c>
      <c r="E51" s="2">
        <v>4.8000000000000001E-2</v>
      </c>
      <c r="F51" s="2">
        <v>0.90300000000000002</v>
      </c>
      <c r="G51" s="2">
        <v>0.68600000000000005</v>
      </c>
      <c r="H51" s="2">
        <v>4.8000000000000001E-2</v>
      </c>
      <c r="I51" s="2">
        <v>5.0999999999999997E-2</v>
      </c>
      <c r="J51" s="2">
        <v>5.0999999999999997E-2</v>
      </c>
      <c r="K51" s="5" t="s">
        <v>207</v>
      </c>
    </row>
    <row r="52" spans="1:11" x14ac:dyDescent="0.25">
      <c r="A52">
        <v>1</v>
      </c>
      <c r="B52" s="3"/>
      <c r="C52" s="6" t="s">
        <v>85</v>
      </c>
      <c r="D52" s="2">
        <v>2.387</v>
      </c>
      <c r="E52" s="2">
        <v>6.2E-2</v>
      </c>
      <c r="F52" s="2">
        <v>2.2429999999999999</v>
      </c>
      <c r="G52" s="2">
        <v>2.363</v>
      </c>
      <c r="H52" s="2">
        <v>0.45300000000000001</v>
      </c>
      <c r="I52" s="2">
        <v>4.8000000000000001E-2</v>
      </c>
      <c r="J52" s="2">
        <v>5.2999999999999999E-2</v>
      </c>
      <c r="K52" s="3"/>
    </row>
    <row r="53" spans="1:11" x14ac:dyDescent="0.25">
      <c r="A53">
        <v>2</v>
      </c>
      <c r="B53" s="3"/>
      <c r="C53" s="6" t="s">
        <v>98</v>
      </c>
      <c r="D53" s="2">
        <v>2.3220000000000001</v>
      </c>
      <c r="E53" s="2">
        <v>5.5E-2</v>
      </c>
      <c r="F53" s="2">
        <v>2.0910000000000002</v>
      </c>
      <c r="G53" s="2">
        <v>2.028</v>
      </c>
      <c r="H53" s="2">
        <v>0.47599999999999998</v>
      </c>
      <c r="I53" s="2">
        <v>5.8000000000000003E-2</v>
      </c>
      <c r="J53" s="2">
        <v>0.06</v>
      </c>
      <c r="K53" s="3"/>
    </row>
    <row r="54" spans="1:11" x14ac:dyDescent="0.25">
      <c r="A54">
        <v>3</v>
      </c>
      <c r="B54" s="3"/>
      <c r="C54" s="6" t="s">
        <v>96</v>
      </c>
      <c r="D54" s="2">
        <v>2.2919999999999998</v>
      </c>
      <c r="E54" s="2">
        <v>5.7000000000000002E-2</v>
      </c>
      <c r="F54" s="2">
        <v>2.2170000000000001</v>
      </c>
      <c r="G54" s="2">
        <v>2.3319999999999999</v>
      </c>
      <c r="H54" s="2">
        <v>1.157</v>
      </c>
      <c r="I54" s="2">
        <v>5.8999999999999997E-2</v>
      </c>
      <c r="J54" s="2">
        <v>7.6999999999999999E-2</v>
      </c>
      <c r="K54" s="3"/>
    </row>
    <row r="55" spans="1:11" x14ac:dyDescent="0.25">
      <c r="A55">
        <v>4</v>
      </c>
      <c r="B55" s="3"/>
      <c r="C55" s="6" t="s">
        <v>99</v>
      </c>
      <c r="D55" s="2">
        <v>2.2879999999999998</v>
      </c>
      <c r="E55" s="2">
        <v>5.0999999999999997E-2</v>
      </c>
      <c r="F55" s="2">
        <v>2.0310000000000001</v>
      </c>
      <c r="G55" s="2">
        <v>2.1440000000000001</v>
      </c>
      <c r="H55" s="2">
        <v>0.89600000000000002</v>
      </c>
      <c r="I55" s="2">
        <v>5.0999999999999997E-2</v>
      </c>
      <c r="J55" s="2">
        <v>5.8000000000000003E-2</v>
      </c>
      <c r="K55" s="3"/>
    </row>
    <row r="56" spans="1:11" x14ac:dyDescent="0.25">
      <c r="A56">
        <v>8</v>
      </c>
      <c r="B56" s="3"/>
      <c r="C56" s="6" t="s">
        <v>46</v>
      </c>
      <c r="D56" s="2">
        <v>2.2069999999999999</v>
      </c>
      <c r="E56" s="2">
        <v>5.0999999999999997E-2</v>
      </c>
      <c r="F56" s="2">
        <v>1.9550000000000001</v>
      </c>
      <c r="G56" s="2">
        <v>1.8029999999999999</v>
      </c>
      <c r="H56" s="2">
        <v>0.49</v>
      </c>
      <c r="I56" s="2">
        <v>4.9000000000000002E-2</v>
      </c>
      <c r="J56" s="2">
        <v>5.1999999999999998E-2</v>
      </c>
      <c r="K56" s="3"/>
    </row>
    <row r="57" spans="1:11" x14ac:dyDescent="0.25">
      <c r="A57">
        <v>9</v>
      </c>
      <c r="B57" s="3"/>
      <c r="C57" s="6" t="s">
        <v>109</v>
      </c>
      <c r="D57" s="2">
        <v>2.202</v>
      </c>
      <c r="E57" s="2">
        <v>5.0999999999999997E-2</v>
      </c>
      <c r="F57" s="2">
        <v>1.956</v>
      </c>
      <c r="G57" s="2">
        <v>1.9610000000000001</v>
      </c>
      <c r="H57" s="2">
        <v>0.35</v>
      </c>
      <c r="I57" s="2">
        <v>0.05</v>
      </c>
      <c r="J57" s="2">
        <v>5.5E-2</v>
      </c>
      <c r="K57" s="3"/>
    </row>
    <row r="58" spans="1:11" x14ac:dyDescent="0.25">
      <c r="A58">
        <v>10</v>
      </c>
      <c r="B58" s="3"/>
      <c r="C58" s="6" t="s">
        <v>107</v>
      </c>
      <c r="D58" s="2">
        <v>2.1989999999999998</v>
      </c>
      <c r="E58" s="2">
        <v>5.1999999999999998E-2</v>
      </c>
      <c r="F58" s="2">
        <v>1.881</v>
      </c>
      <c r="G58" s="2">
        <v>1.875</v>
      </c>
      <c r="H58" s="2">
        <v>0.253</v>
      </c>
      <c r="I58" s="2">
        <v>0.05</v>
      </c>
      <c r="J58" s="2">
        <v>5.6000000000000001E-2</v>
      </c>
      <c r="K58" s="3"/>
    </row>
    <row r="59" spans="1:11" x14ac:dyDescent="0.25">
      <c r="A59">
        <v>12</v>
      </c>
      <c r="B59" s="3"/>
      <c r="C59" s="6" t="s">
        <v>23</v>
      </c>
      <c r="D59" s="2">
        <v>2.169</v>
      </c>
      <c r="E59" s="2">
        <v>0.56799999999999995</v>
      </c>
      <c r="F59" s="2">
        <v>1.9119999999999999</v>
      </c>
      <c r="G59" s="2">
        <v>1.768</v>
      </c>
      <c r="H59" s="2">
        <v>0.56599999999999995</v>
      </c>
      <c r="I59" s="2">
        <v>4.9000000000000002E-2</v>
      </c>
      <c r="J59" s="2">
        <v>4.9000000000000002E-2</v>
      </c>
      <c r="K59" s="3"/>
    </row>
    <row r="60" spans="1:11" x14ac:dyDescent="0.25">
      <c r="A60">
        <v>13</v>
      </c>
      <c r="B60" s="3"/>
      <c r="C60" s="6" t="s">
        <v>116</v>
      </c>
      <c r="D60" s="2">
        <v>2.117</v>
      </c>
      <c r="E60" s="2">
        <v>6.5000000000000002E-2</v>
      </c>
      <c r="F60" s="2">
        <v>1.929</v>
      </c>
      <c r="G60" s="2">
        <v>1.966</v>
      </c>
      <c r="H60" s="2">
        <v>1.472</v>
      </c>
      <c r="I60" s="2">
        <v>6.0999999999999999E-2</v>
      </c>
      <c r="J60" s="2">
        <v>7.0000000000000007E-2</v>
      </c>
      <c r="K60" s="3"/>
    </row>
    <row r="61" spans="1:11" x14ac:dyDescent="0.25">
      <c r="A61">
        <v>17</v>
      </c>
      <c r="B61" s="3"/>
      <c r="C61" s="6" t="s">
        <v>119</v>
      </c>
      <c r="D61" s="2">
        <v>2.093</v>
      </c>
      <c r="E61" s="2">
        <v>0.25</v>
      </c>
      <c r="F61" s="2">
        <v>2.09</v>
      </c>
      <c r="G61" s="2">
        <v>2.4319999999999999</v>
      </c>
      <c r="H61" s="2">
        <v>1.409</v>
      </c>
      <c r="I61" s="2">
        <v>0.34799999999999998</v>
      </c>
      <c r="J61" s="2">
        <v>0.28299999999999997</v>
      </c>
      <c r="K61" s="3"/>
    </row>
    <row r="62" spans="1:11" x14ac:dyDescent="0.25">
      <c r="A62">
        <v>18</v>
      </c>
      <c r="B62" s="3"/>
      <c r="C62" s="6" t="s">
        <v>108</v>
      </c>
      <c r="D62" s="2">
        <v>2.09</v>
      </c>
      <c r="E62" s="2">
        <v>5.5E-2</v>
      </c>
      <c r="F62" s="2">
        <v>1.637</v>
      </c>
      <c r="G62" s="2">
        <v>1.46</v>
      </c>
      <c r="H62" s="2">
        <v>0.215</v>
      </c>
      <c r="I62" s="2">
        <v>4.8000000000000001E-2</v>
      </c>
      <c r="J62" s="2">
        <v>5.8000000000000003E-2</v>
      </c>
      <c r="K62" s="3"/>
    </row>
    <row r="63" spans="1:11" x14ac:dyDescent="0.25">
      <c r="A63">
        <v>20</v>
      </c>
      <c r="B63" s="3"/>
      <c r="C63" s="6" t="s">
        <v>97</v>
      </c>
      <c r="D63" s="2">
        <v>2.0830000000000002</v>
      </c>
      <c r="E63" s="2">
        <v>0.05</v>
      </c>
      <c r="F63" s="2">
        <v>1.952</v>
      </c>
      <c r="G63" s="2">
        <v>1.913</v>
      </c>
      <c r="H63" s="2">
        <v>1.48</v>
      </c>
      <c r="I63" s="2">
        <v>4.8000000000000001E-2</v>
      </c>
      <c r="J63" s="2">
        <v>5.2999999999999999E-2</v>
      </c>
      <c r="K63" s="3"/>
    </row>
    <row r="64" spans="1:11" x14ac:dyDescent="0.25">
      <c r="A64">
        <v>21</v>
      </c>
      <c r="B64" s="3"/>
      <c r="C64" s="6" t="s">
        <v>24</v>
      </c>
      <c r="D64" s="2">
        <v>2.073</v>
      </c>
      <c r="E64" s="2">
        <v>0.27600000000000002</v>
      </c>
      <c r="F64" s="2">
        <v>1.8160000000000001</v>
      </c>
      <c r="G64" s="2">
        <v>1.7789999999999999</v>
      </c>
      <c r="H64" s="2">
        <v>0.69099999999999995</v>
      </c>
      <c r="I64" s="2">
        <v>0.22</v>
      </c>
      <c r="J64" s="2">
        <v>0.41499999999999998</v>
      </c>
      <c r="K64" s="3"/>
    </row>
    <row r="65" spans="1:11" x14ac:dyDescent="0.25">
      <c r="A65">
        <v>22</v>
      </c>
      <c r="B65" s="3"/>
      <c r="C65" s="6" t="s">
        <v>151</v>
      </c>
      <c r="D65" s="2">
        <v>2.06</v>
      </c>
      <c r="E65" s="2">
        <v>6.3E-2</v>
      </c>
      <c r="F65" s="2">
        <v>2.0790000000000002</v>
      </c>
      <c r="G65" s="2">
        <v>2.0670000000000002</v>
      </c>
      <c r="H65" s="2">
        <v>0.84299999999999997</v>
      </c>
      <c r="I65" s="2">
        <v>5.0999999999999997E-2</v>
      </c>
      <c r="J65" s="2">
        <v>5.5E-2</v>
      </c>
      <c r="K65" s="3"/>
    </row>
    <row r="66" spans="1:11" x14ac:dyDescent="0.25">
      <c r="A66">
        <v>24</v>
      </c>
      <c r="B66" s="3"/>
      <c r="C66" s="6" t="s">
        <v>142</v>
      </c>
      <c r="D66" s="2">
        <v>2.048</v>
      </c>
      <c r="E66" s="2">
        <v>5.1999999999999998E-2</v>
      </c>
      <c r="F66" s="2">
        <v>1.7649999999999999</v>
      </c>
      <c r="G66" s="2">
        <v>1.8440000000000001</v>
      </c>
      <c r="H66" s="2">
        <v>1.5469999999999999</v>
      </c>
      <c r="I66" s="2">
        <v>4.9000000000000002E-2</v>
      </c>
      <c r="J66" s="2">
        <v>5.0999999999999997E-2</v>
      </c>
      <c r="K66" s="3"/>
    </row>
    <row r="67" spans="1:11" x14ac:dyDescent="0.25">
      <c r="A67">
        <v>26</v>
      </c>
      <c r="B67" s="3"/>
      <c r="C67" s="6" t="s">
        <v>86</v>
      </c>
      <c r="D67" s="2">
        <v>2.0390000000000001</v>
      </c>
      <c r="E67" s="2">
        <v>5.7000000000000002E-2</v>
      </c>
      <c r="F67" s="2">
        <v>2.2029999999999998</v>
      </c>
      <c r="G67" s="2">
        <v>2.1800000000000002</v>
      </c>
      <c r="H67" s="2">
        <v>2.06</v>
      </c>
      <c r="I67" s="2">
        <v>5.2999999999999999E-2</v>
      </c>
      <c r="J67" s="2">
        <v>5.1999999999999998E-2</v>
      </c>
      <c r="K67" s="3"/>
    </row>
    <row r="68" spans="1:11" x14ac:dyDescent="0.25">
      <c r="A68">
        <v>27</v>
      </c>
      <c r="B68" s="3"/>
      <c r="C68" s="6" t="s">
        <v>139</v>
      </c>
      <c r="D68" s="2">
        <v>2.0299999999999998</v>
      </c>
      <c r="E68" s="2">
        <v>5.1999999999999998E-2</v>
      </c>
      <c r="F68" s="2">
        <v>1.849</v>
      </c>
      <c r="G68" s="2">
        <v>1.772</v>
      </c>
      <c r="H68" s="2">
        <v>1.5509999999999999</v>
      </c>
      <c r="I68" s="2">
        <v>4.9000000000000002E-2</v>
      </c>
      <c r="J68" s="2">
        <v>5.5E-2</v>
      </c>
      <c r="K68" s="3"/>
    </row>
    <row r="69" spans="1:11" x14ac:dyDescent="0.25">
      <c r="A69">
        <v>36</v>
      </c>
      <c r="B69" s="3"/>
      <c r="C69" s="6" t="s">
        <v>83</v>
      </c>
      <c r="D69" s="2">
        <v>1.9419999999999999</v>
      </c>
      <c r="E69" s="2">
        <v>8.1000000000000003E-2</v>
      </c>
      <c r="F69" s="2">
        <v>1.97</v>
      </c>
      <c r="G69" s="2">
        <v>2.306</v>
      </c>
      <c r="H69" s="2">
        <v>0.45900000000000002</v>
      </c>
      <c r="I69" s="2">
        <v>5.0999999999999997E-2</v>
      </c>
      <c r="J69" s="2">
        <v>5.3999999999999999E-2</v>
      </c>
      <c r="K69" s="3"/>
    </row>
    <row r="70" spans="1:11" x14ac:dyDescent="0.25">
      <c r="A70">
        <v>38</v>
      </c>
      <c r="B70" s="3"/>
      <c r="C70" s="6" t="s">
        <v>64</v>
      </c>
      <c r="D70" s="2">
        <v>1.9259999999999999</v>
      </c>
      <c r="E70" s="2">
        <v>5.0999999999999997E-2</v>
      </c>
      <c r="F70" s="2">
        <v>1.8720000000000001</v>
      </c>
      <c r="G70" s="2">
        <v>1.5880000000000001</v>
      </c>
      <c r="H70" s="2">
        <v>0.38700000000000001</v>
      </c>
      <c r="I70" s="2">
        <v>5.8999999999999997E-2</v>
      </c>
      <c r="J70" s="2">
        <v>7.1999999999999995E-2</v>
      </c>
      <c r="K70" s="3"/>
    </row>
    <row r="71" spans="1:11" x14ac:dyDescent="0.25">
      <c r="A71">
        <v>39</v>
      </c>
      <c r="B71" s="3"/>
      <c r="C71" s="6" t="s">
        <v>111</v>
      </c>
      <c r="D71" s="2">
        <v>1.925</v>
      </c>
      <c r="E71" s="2">
        <v>4.9000000000000002E-2</v>
      </c>
      <c r="F71" s="2">
        <v>2.0830000000000002</v>
      </c>
      <c r="G71" s="2">
        <v>2.2069999999999999</v>
      </c>
      <c r="H71" s="2">
        <v>1.998</v>
      </c>
      <c r="I71" s="2">
        <v>0.05</v>
      </c>
      <c r="J71" s="2">
        <v>5.5E-2</v>
      </c>
      <c r="K71" s="3"/>
    </row>
    <row r="72" spans="1:11" x14ac:dyDescent="0.25">
      <c r="A72">
        <v>41</v>
      </c>
      <c r="B72" s="3"/>
      <c r="C72" s="6" t="s">
        <v>141</v>
      </c>
      <c r="D72" s="2">
        <v>1.9059999999999999</v>
      </c>
      <c r="E72" s="2">
        <v>0.05</v>
      </c>
      <c r="F72" s="2">
        <v>1.8089999999999999</v>
      </c>
      <c r="G72" s="2">
        <v>1.85</v>
      </c>
      <c r="H72" s="2">
        <v>1.4330000000000001</v>
      </c>
      <c r="I72" s="2">
        <v>0.05</v>
      </c>
      <c r="J72" s="2">
        <v>5.1999999999999998E-2</v>
      </c>
      <c r="K72" s="3"/>
    </row>
    <row r="73" spans="1:11" x14ac:dyDescent="0.25">
      <c r="A73">
        <v>51</v>
      </c>
      <c r="B73" s="10"/>
      <c r="C73" s="6" t="s">
        <v>143</v>
      </c>
      <c r="D73" s="2">
        <v>1.798</v>
      </c>
      <c r="E73" s="2">
        <v>0.05</v>
      </c>
      <c r="F73" s="2">
        <v>1.593</v>
      </c>
      <c r="G73" s="2">
        <v>1.304</v>
      </c>
      <c r="H73" s="2">
        <v>0.372</v>
      </c>
      <c r="I73" s="2">
        <v>0.05</v>
      </c>
      <c r="J73" s="2">
        <v>5.0999999999999997E-2</v>
      </c>
      <c r="K73" s="4"/>
    </row>
    <row r="74" spans="1:11" x14ac:dyDescent="0.25">
      <c r="A74">
        <v>59</v>
      </c>
      <c r="B74" s="3"/>
      <c r="C74" s="6" t="s">
        <v>71</v>
      </c>
      <c r="D74" s="2">
        <v>1.7390000000000001</v>
      </c>
      <c r="E74" s="2">
        <v>4.8000000000000001E-2</v>
      </c>
      <c r="F74" s="2">
        <v>1.1459999999999999</v>
      </c>
      <c r="G74" s="2">
        <v>0.91100000000000003</v>
      </c>
      <c r="H74" s="2">
        <v>4.8000000000000001E-2</v>
      </c>
      <c r="I74" s="2">
        <v>4.8000000000000001E-2</v>
      </c>
      <c r="J74" s="2">
        <v>4.8000000000000001E-2</v>
      </c>
      <c r="K74" s="3"/>
    </row>
    <row r="75" spans="1:11" x14ac:dyDescent="0.25">
      <c r="A75">
        <v>61</v>
      </c>
      <c r="B75" s="3"/>
      <c r="C75" s="6" t="s">
        <v>8</v>
      </c>
      <c r="D75" s="2">
        <v>1.728</v>
      </c>
      <c r="E75" s="2">
        <v>4.8000000000000001E-2</v>
      </c>
      <c r="F75" s="2">
        <v>1.2529999999999999</v>
      </c>
      <c r="G75" s="2">
        <v>1.1839999999999999</v>
      </c>
      <c r="H75" s="2">
        <v>4.8000000000000001E-2</v>
      </c>
      <c r="I75" s="2">
        <v>4.9000000000000002E-2</v>
      </c>
      <c r="J75" s="2">
        <v>4.9000000000000002E-2</v>
      </c>
      <c r="K75" s="3"/>
    </row>
    <row r="76" spans="1:11" x14ac:dyDescent="0.25">
      <c r="A76">
        <v>62</v>
      </c>
      <c r="B76" s="3"/>
      <c r="C76" s="6" t="s">
        <v>72</v>
      </c>
      <c r="D76" s="2">
        <v>1.7190000000000001</v>
      </c>
      <c r="E76" s="2">
        <v>4.8000000000000001E-2</v>
      </c>
      <c r="F76" s="2">
        <v>1.4450000000000001</v>
      </c>
      <c r="G76" s="2">
        <v>1.3740000000000001</v>
      </c>
      <c r="H76" s="2">
        <v>4.8000000000000001E-2</v>
      </c>
      <c r="I76" s="2">
        <v>5.3999999999999999E-2</v>
      </c>
      <c r="J76" s="2">
        <v>4.9000000000000002E-2</v>
      </c>
      <c r="K76" s="3"/>
    </row>
    <row r="77" spans="1:11" x14ac:dyDescent="0.25">
      <c r="A77">
        <v>63</v>
      </c>
      <c r="B77" s="3"/>
      <c r="C77" s="6" t="s">
        <v>33</v>
      </c>
      <c r="D77" s="2">
        <v>1.6639999999999999</v>
      </c>
      <c r="E77" s="2">
        <v>4.9000000000000002E-2</v>
      </c>
      <c r="F77" s="2">
        <v>1.387</v>
      </c>
      <c r="G77" s="2">
        <v>1.3129999999999999</v>
      </c>
      <c r="H77" s="2">
        <v>5.0999999999999997E-2</v>
      </c>
      <c r="I77" s="2">
        <v>4.8000000000000001E-2</v>
      </c>
      <c r="J77" s="2">
        <v>5.2999999999999999E-2</v>
      </c>
      <c r="K77" s="3"/>
    </row>
    <row r="78" spans="1:11" x14ac:dyDescent="0.25">
      <c r="A78">
        <v>64</v>
      </c>
      <c r="B78" s="3"/>
      <c r="C78" s="6" t="s">
        <v>131</v>
      </c>
      <c r="D78" s="2">
        <v>1.661</v>
      </c>
      <c r="E78" s="2">
        <v>0.05</v>
      </c>
      <c r="F78" s="2">
        <v>1.9450000000000001</v>
      </c>
      <c r="G78" s="2">
        <v>1.986</v>
      </c>
      <c r="H78" s="2">
        <v>0.19700000000000001</v>
      </c>
      <c r="I78" s="2">
        <v>5.5E-2</v>
      </c>
      <c r="J78" s="2">
        <v>6.3E-2</v>
      </c>
      <c r="K78" s="3"/>
    </row>
    <row r="79" spans="1:11" x14ac:dyDescent="0.25">
      <c r="A79">
        <v>65</v>
      </c>
      <c r="B79" s="3"/>
      <c r="C79" s="6" t="s">
        <v>38</v>
      </c>
      <c r="D79" s="2">
        <v>1.6579999999999999</v>
      </c>
      <c r="E79" s="2">
        <v>4.5999999999999999E-2</v>
      </c>
      <c r="F79" s="2">
        <v>1.25</v>
      </c>
      <c r="G79" s="2">
        <v>1.0740000000000001</v>
      </c>
      <c r="H79" s="2">
        <v>4.7E-2</v>
      </c>
      <c r="I79" s="2">
        <v>4.7E-2</v>
      </c>
      <c r="J79" s="2">
        <v>4.9000000000000002E-2</v>
      </c>
      <c r="K79" s="3"/>
    </row>
    <row r="80" spans="1:11" x14ac:dyDescent="0.25">
      <c r="A80">
        <v>66</v>
      </c>
      <c r="B80" s="3"/>
      <c r="C80" s="6" t="s">
        <v>137</v>
      </c>
      <c r="D80" s="2">
        <v>1.645</v>
      </c>
      <c r="E80" s="2">
        <v>5.2999999999999999E-2</v>
      </c>
      <c r="F80" s="2">
        <v>1.8540000000000001</v>
      </c>
      <c r="G80" s="2">
        <v>1.7270000000000001</v>
      </c>
      <c r="H80" s="2">
        <v>1.0309999999999999</v>
      </c>
      <c r="I80" s="2">
        <v>1.401</v>
      </c>
      <c r="J80" s="2">
        <v>1.0229999999999999</v>
      </c>
      <c r="K80" s="3"/>
    </row>
    <row r="81" spans="1:11" x14ac:dyDescent="0.25">
      <c r="A81">
        <v>67</v>
      </c>
      <c r="B81" s="3"/>
      <c r="C81" s="6" t="s">
        <v>50</v>
      </c>
      <c r="D81" s="2">
        <v>1.621</v>
      </c>
      <c r="E81" s="2">
        <v>6.4000000000000001E-2</v>
      </c>
      <c r="F81" s="2">
        <v>1.413</v>
      </c>
      <c r="G81" s="2">
        <v>1.204</v>
      </c>
      <c r="H81" s="2">
        <v>0.05</v>
      </c>
      <c r="I81" s="2">
        <v>4.9000000000000002E-2</v>
      </c>
      <c r="J81" s="2">
        <v>4.8000000000000001E-2</v>
      </c>
      <c r="K81" s="3"/>
    </row>
    <row r="82" spans="1:11" x14ac:dyDescent="0.25">
      <c r="A82">
        <v>68</v>
      </c>
      <c r="B82" s="3"/>
      <c r="C82" s="6" t="s">
        <v>34</v>
      </c>
      <c r="D82" s="2">
        <v>1.6020000000000001</v>
      </c>
      <c r="E82" s="2">
        <v>5.7000000000000002E-2</v>
      </c>
      <c r="F82" s="2">
        <v>0.92200000000000004</v>
      </c>
      <c r="G82" s="2">
        <v>0.65200000000000002</v>
      </c>
      <c r="H82" s="2">
        <v>6.4000000000000001E-2</v>
      </c>
      <c r="I82" s="2">
        <v>5.0999999999999997E-2</v>
      </c>
      <c r="J82" s="2">
        <v>0.06</v>
      </c>
      <c r="K82" s="3"/>
    </row>
    <row r="83" spans="1:11" x14ac:dyDescent="0.25">
      <c r="A83">
        <v>69</v>
      </c>
      <c r="B83" s="3"/>
      <c r="C83" s="6" t="s">
        <v>82</v>
      </c>
      <c r="D83" s="2">
        <v>1.571</v>
      </c>
      <c r="E83" s="2">
        <v>4.8000000000000001E-2</v>
      </c>
      <c r="F83" s="2">
        <v>1.135</v>
      </c>
      <c r="G83" s="2">
        <v>1.028</v>
      </c>
      <c r="H83" s="2">
        <v>4.8000000000000001E-2</v>
      </c>
      <c r="I83" s="2">
        <v>4.9000000000000002E-2</v>
      </c>
      <c r="J83" s="2">
        <v>4.9000000000000002E-2</v>
      </c>
      <c r="K83" s="3"/>
    </row>
    <row r="84" spans="1:11" x14ac:dyDescent="0.25">
      <c r="A84">
        <v>70</v>
      </c>
      <c r="B84" s="3"/>
      <c r="C84" s="6" t="s">
        <v>17</v>
      </c>
      <c r="D84" s="2">
        <v>1.55</v>
      </c>
      <c r="E84" s="2">
        <v>4.7E-2</v>
      </c>
      <c r="F84" s="2">
        <v>1.103</v>
      </c>
      <c r="G84" s="2">
        <v>1.03</v>
      </c>
      <c r="H84" s="2">
        <v>4.8000000000000001E-2</v>
      </c>
      <c r="I84" s="2">
        <v>0.05</v>
      </c>
      <c r="J84" s="2">
        <v>4.9000000000000002E-2</v>
      </c>
      <c r="K84" s="3"/>
    </row>
    <row r="85" spans="1:11" x14ac:dyDescent="0.25">
      <c r="A85">
        <v>71</v>
      </c>
      <c r="B85" s="3"/>
      <c r="C85" s="6" t="s">
        <v>1</v>
      </c>
      <c r="D85" s="2">
        <v>1.5349999999999999</v>
      </c>
      <c r="E85" s="2">
        <v>4.8000000000000001E-2</v>
      </c>
      <c r="F85" s="2">
        <v>0.94</v>
      </c>
      <c r="G85" s="2">
        <v>0.84099999999999997</v>
      </c>
      <c r="H85" s="1">
        <v>4.7E-2</v>
      </c>
      <c r="I85" s="1">
        <v>4.7E-2</v>
      </c>
      <c r="J85" s="2">
        <v>4.8000000000000001E-2</v>
      </c>
      <c r="K85" s="3"/>
    </row>
    <row r="86" spans="1:11" x14ac:dyDescent="0.25">
      <c r="A86">
        <v>72</v>
      </c>
      <c r="B86" s="3"/>
      <c r="C86" s="6" t="s">
        <v>7</v>
      </c>
      <c r="D86" s="2">
        <v>1.5289999999999999</v>
      </c>
      <c r="E86" s="2">
        <v>4.8000000000000001E-2</v>
      </c>
      <c r="F86" s="2">
        <v>1.6759999999999999</v>
      </c>
      <c r="G86" s="2">
        <v>1.647</v>
      </c>
      <c r="H86" s="2">
        <v>0.10199999999999999</v>
      </c>
      <c r="I86" s="2">
        <v>4.9000000000000002E-2</v>
      </c>
      <c r="J86" s="2">
        <v>5.1999999999999998E-2</v>
      </c>
      <c r="K86" s="3"/>
    </row>
    <row r="87" spans="1:11" x14ac:dyDescent="0.25">
      <c r="A87">
        <v>73</v>
      </c>
      <c r="B87" s="3"/>
      <c r="C87" s="6" t="s">
        <v>66</v>
      </c>
      <c r="D87" s="2">
        <v>1.528</v>
      </c>
      <c r="E87" s="2">
        <v>4.7E-2</v>
      </c>
      <c r="F87" s="2">
        <v>0.96099999999999997</v>
      </c>
      <c r="G87" s="2">
        <v>0.64500000000000002</v>
      </c>
      <c r="H87" s="2">
        <v>4.9000000000000002E-2</v>
      </c>
      <c r="I87" s="2">
        <v>4.9000000000000002E-2</v>
      </c>
      <c r="J87" s="2">
        <v>5.0999999999999997E-2</v>
      </c>
      <c r="K87" s="3"/>
    </row>
    <row r="88" spans="1:11" x14ac:dyDescent="0.25">
      <c r="A88">
        <v>74</v>
      </c>
      <c r="B88" s="3"/>
      <c r="C88" s="6" t="s">
        <v>163</v>
      </c>
      <c r="D88" s="2">
        <v>1.518</v>
      </c>
      <c r="E88" s="2">
        <v>5.0999999999999997E-2</v>
      </c>
      <c r="F88" s="2">
        <v>0.83299999999999996</v>
      </c>
      <c r="G88" s="2">
        <v>0.746</v>
      </c>
      <c r="H88" s="2">
        <v>9.4E-2</v>
      </c>
      <c r="I88" s="2">
        <v>0.05</v>
      </c>
      <c r="J88" s="2">
        <v>5.2999999999999999E-2</v>
      </c>
      <c r="K88" s="3"/>
    </row>
    <row r="89" spans="1:11" x14ac:dyDescent="0.25">
      <c r="A89">
        <v>75</v>
      </c>
      <c r="B89" s="3"/>
      <c r="C89" s="6" t="s">
        <v>110</v>
      </c>
      <c r="D89" s="2">
        <v>1.508</v>
      </c>
      <c r="E89" s="2">
        <v>5.6000000000000001E-2</v>
      </c>
      <c r="F89" s="2">
        <v>1.9219999999999999</v>
      </c>
      <c r="G89" s="2">
        <v>1.98</v>
      </c>
      <c r="H89" s="2">
        <v>2.093</v>
      </c>
      <c r="I89" s="2">
        <v>5.8999999999999997E-2</v>
      </c>
      <c r="J89" s="2">
        <v>5.7000000000000002E-2</v>
      </c>
      <c r="K89" s="3"/>
    </row>
    <row r="90" spans="1:11" x14ac:dyDescent="0.25">
      <c r="A90">
        <v>76</v>
      </c>
      <c r="B90" s="3"/>
      <c r="C90" s="6" t="s">
        <v>28</v>
      </c>
      <c r="D90" s="2">
        <v>1.5069999999999999</v>
      </c>
      <c r="E90" s="2">
        <v>5.0999999999999997E-2</v>
      </c>
      <c r="F90" s="2">
        <v>1.0229999999999999</v>
      </c>
      <c r="G90" s="2">
        <v>0.84099999999999997</v>
      </c>
      <c r="H90" s="2">
        <v>5.2999999999999999E-2</v>
      </c>
      <c r="I90" s="2">
        <v>4.8000000000000001E-2</v>
      </c>
      <c r="J90" s="2">
        <v>5.1999999999999998E-2</v>
      </c>
      <c r="K90" s="3"/>
    </row>
    <row r="91" spans="1:11" x14ac:dyDescent="0.25">
      <c r="A91">
        <v>77</v>
      </c>
      <c r="B91" s="3"/>
      <c r="C91" s="6" t="s">
        <v>136</v>
      </c>
      <c r="D91" s="2">
        <v>1.4810000000000001</v>
      </c>
      <c r="E91" s="2">
        <v>8.5000000000000006E-2</v>
      </c>
      <c r="F91" s="2">
        <v>1.6639999999999999</v>
      </c>
      <c r="G91" s="2">
        <v>1.423</v>
      </c>
      <c r="H91" s="2">
        <v>1.298</v>
      </c>
      <c r="I91" s="2">
        <v>0.36099999999999999</v>
      </c>
      <c r="J91" s="2">
        <v>5.5E-2</v>
      </c>
      <c r="K91" s="3"/>
    </row>
    <row r="92" spans="1:11" x14ac:dyDescent="0.25">
      <c r="A92">
        <v>78</v>
      </c>
      <c r="B92" s="3"/>
      <c r="C92" s="6" t="s">
        <v>101</v>
      </c>
      <c r="D92" s="2">
        <v>1.4690000000000001</v>
      </c>
      <c r="E92" s="2">
        <v>5.2999999999999999E-2</v>
      </c>
      <c r="F92" s="2">
        <v>1.4450000000000001</v>
      </c>
      <c r="G92" s="2">
        <v>1.706</v>
      </c>
      <c r="H92" s="2">
        <v>0.97</v>
      </c>
      <c r="I92" s="2">
        <v>5.0999999999999997E-2</v>
      </c>
      <c r="J92" s="2">
        <v>5.6000000000000001E-2</v>
      </c>
      <c r="K92" s="3"/>
    </row>
    <row r="93" spans="1:11" x14ac:dyDescent="0.25">
      <c r="A93">
        <v>79</v>
      </c>
      <c r="B93" s="3"/>
      <c r="C93" s="6" t="s">
        <v>114</v>
      </c>
      <c r="D93" s="2">
        <v>1.466</v>
      </c>
      <c r="E93" s="2">
        <v>5.1999999999999998E-2</v>
      </c>
      <c r="F93" s="2">
        <v>1.585</v>
      </c>
      <c r="G93" s="2">
        <v>1.476</v>
      </c>
      <c r="H93" s="2">
        <v>0.77500000000000002</v>
      </c>
      <c r="I93" s="2">
        <v>5.3999999999999999E-2</v>
      </c>
      <c r="J93" s="2">
        <v>5.5E-2</v>
      </c>
      <c r="K93" s="3"/>
    </row>
    <row r="94" spans="1:11" x14ac:dyDescent="0.25">
      <c r="A94">
        <v>80</v>
      </c>
      <c r="B94" s="3"/>
      <c r="C94" s="6" t="s">
        <v>0</v>
      </c>
      <c r="D94" s="2">
        <v>1.458</v>
      </c>
      <c r="E94" s="2">
        <v>4.7E-2</v>
      </c>
      <c r="F94" s="2">
        <v>0.83699999999999997</v>
      </c>
      <c r="G94" s="2">
        <v>0.66</v>
      </c>
      <c r="H94" s="1">
        <v>0.05</v>
      </c>
      <c r="I94" s="1">
        <v>4.8000000000000001E-2</v>
      </c>
      <c r="J94" s="2">
        <v>5.3999999999999999E-2</v>
      </c>
      <c r="K94" s="3"/>
    </row>
    <row r="95" spans="1:11" x14ac:dyDescent="0.25">
      <c r="A95">
        <v>82</v>
      </c>
      <c r="B95" s="3"/>
      <c r="C95" s="6" t="s">
        <v>15</v>
      </c>
      <c r="D95" s="2">
        <v>1.448</v>
      </c>
      <c r="E95" s="2">
        <v>0.05</v>
      </c>
      <c r="F95" s="2">
        <v>0.91200000000000003</v>
      </c>
      <c r="G95" s="2">
        <v>0.622</v>
      </c>
      <c r="H95" s="2">
        <v>4.8000000000000001E-2</v>
      </c>
      <c r="I95" s="2">
        <v>4.9000000000000002E-2</v>
      </c>
      <c r="J95" s="2">
        <v>4.9000000000000002E-2</v>
      </c>
      <c r="K95" s="3"/>
    </row>
    <row r="96" spans="1:11" x14ac:dyDescent="0.25">
      <c r="A96">
        <v>83</v>
      </c>
      <c r="B96" s="3"/>
      <c r="C96" s="6" t="s">
        <v>20</v>
      </c>
      <c r="D96" s="2">
        <v>1.4379999999999999</v>
      </c>
      <c r="E96" s="2">
        <v>4.9000000000000002E-2</v>
      </c>
      <c r="F96" s="2">
        <v>0.98099999999999998</v>
      </c>
      <c r="G96" s="2">
        <v>0.83499999999999996</v>
      </c>
      <c r="H96" s="2">
        <v>4.9000000000000002E-2</v>
      </c>
      <c r="I96" s="2">
        <v>0.05</v>
      </c>
      <c r="J96" s="2">
        <v>0.05</v>
      </c>
      <c r="K96" s="3"/>
    </row>
    <row r="97" spans="1:11" x14ac:dyDescent="0.25">
      <c r="A97">
        <v>84</v>
      </c>
      <c r="B97" s="3"/>
      <c r="C97" s="6" t="s">
        <v>14</v>
      </c>
      <c r="D97" s="2">
        <v>1.4339999999999999</v>
      </c>
      <c r="E97" s="2">
        <v>4.8000000000000001E-2</v>
      </c>
      <c r="F97" s="2">
        <v>1.429</v>
      </c>
      <c r="G97" s="2">
        <v>1.2529999999999999</v>
      </c>
      <c r="H97" s="2">
        <v>1.254</v>
      </c>
      <c r="I97" s="2">
        <v>4.9000000000000002E-2</v>
      </c>
      <c r="J97" s="2">
        <v>0.06</v>
      </c>
      <c r="K97" s="3"/>
    </row>
    <row r="98" spans="1:11" x14ac:dyDescent="0.25">
      <c r="A98">
        <v>85</v>
      </c>
      <c r="B98" s="3"/>
      <c r="C98" s="6" t="s">
        <v>25</v>
      </c>
      <c r="D98" s="2">
        <v>1.4279999999999999</v>
      </c>
      <c r="E98" s="2">
        <v>5.0999999999999997E-2</v>
      </c>
      <c r="F98" s="2">
        <v>0.81499999999999995</v>
      </c>
      <c r="G98" s="2">
        <v>0.67200000000000004</v>
      </c>
      <c r="H98" s="2">
        <v>6.0999999999999999E-2</v>
      </c>
      <c r="I98" s="2">
        <v>5.0999999999999997E-2</v>
      </c>
      <c r="J98" s="2">
        <v>5.7000000000000002E-2</v>
      </c>
      <c r="K98" s="3"/>
    </row>
    <row r="99" spans="1:11" x14ac:dyDescent="0.25">
      <c r="A99">
        <v>86</v>
      </c>
      <c r="B99" s="3"/>
      <c r="C99" s="6" t="s">
        <v>55</v>
      </c>
      <c r="D99" s="2">
        <v>1.415</v>
      </c>
      <c r="E99" s="2">
        <v>4.7E-2</v>
      </c>
      <c r="F99" s="2">
        <v>0.54900000000000004</v>
      </c>
      <c r="G99" s="2">
        <v>1.29</v>
      </c>
      <c r="H99" s="2">
        <v>4.8000000000000001E-2</v>
      </c>
      <c r="I99" s="2">
        <v>4.8000000000000001E-2</v>
      </c>
      <c r="J99" s="2">
        <v>0.05</v>
      </c>
      <c r="K99" s="3"/>
    </row>
    <row r="100" spans="1:11" x14ac:dyDescent="0.25">
      <c r="A100">
        <v>87</v>
      </c>
      <c r="B100" s="3"/>
      <c r="C100" s="6" t="s">
        <v>93</v>
      </c>
      <c r="D100" s="2">
        <v>1.41</v>
      </c>
      <c r="E100" s="2">
        <v>5.8999999999999997E-2</v>
      </c>
      <c r="F100" s="2">
        <v>1.768</v>
      </c>
      <c r="G100" s="2">
        <v>1.379</v>
      </c>
      <c r="H100" s="2">
        <v>1.0049999999999999</v>
      </c>
      <c r="I100" s="2">
        <v>5.0999999999999997E-2</v>
      </c>
      <c r="J100" s="2">
        <v>5.3999999999999999E-2</v>
      </c>
      <c r="K100" s="3"/>
    </row>
    <row r="101" spans="1:11" x14ac:dyDescent="0.25">
      <c r="A101">
        <v>88</v>
      </c>
      <c r="B101" s="3"/>
      <c r="C101" s="6" t="s">
        <v>154</v>
      </c>
      <c r="D101" s="2">
        <v>1.407</v>
      </c>
      <c r="E101" s="2">
        <v>0.05</v>
      </c>
      <c r="F101" s="2">
        <v>1.175</v>
      </c>
      <c r="G101" s="2">
        <v>1.175</v>
      </c>
      <c r="H101" s="2">
        <v>5.6000000000000001E-2</v>
      </c>
      <c r="I101" s="2">
        <v>4.8000000000000001E-2</v>
      </c>
      <c r="J101" s="2">
        <v>4.9000000000000002E-2</v>
      </c>
      <c r="K101" s="3"/>
    </row>
    <row r="102" spans="1:11" x14ac:dyDescent="0.25">
      <c r="A102">
        <v>89</v>
      </c>
      <c r="B102" s="3"/>
      <c r="C102" s="6" t="s">
        <v>54</v>
      </c>
      <c r="D102" s="2">
        <v>1.395</v>
      </c>
      <c r="E102" s="2">
        <v>4.8000000000000001E-2</v>
      </c>
      <c r="F102" s="2">
        <v>1.419</v>
      </c>
      <c r="G102" s="2">
        <v>0.996</v>
      </c>
      <c r="H102" s="2">
        <v>0.05</v>
      </c>
      <c r="I102" s="2">
        <v>0.05</v>
      </c>
      <c r="J102" s="2">
        <v>4.7E-2</v>
      </c>
      <c r="K102" s="3"/>
    </row>
    <row r="103" spans="1:11" x14ac:dyDescent="0.25">
      <c r="A103">
        <v>90</v>
      </c>
      <c r="B103" s="3"/>
      <c r="C103" s="6" t="s">
        <v>68</v>
      </c>
      <c r="D103" s="2">
        <v>1.395</v>
      </c>
      <c r="E103" s="2">
        <v>4.8000000000000001E-2</v>
      </c>
      <c r="F103" s="2">
        <v>0.71499999999999997</v>
      </c>
      <c r="G103" s="2">
        <v>0.48899999999999999</v>
      </c>
      <c r="H103" s="2">
        <v>5.6000000000000001E-2</v>
      </c>
      <c r="I103" s="2">
        <v>4.8000000000000001E-2</v>
      </c>
      <c r="J103" s="2">
        <v>0.05</v>
      </c>
      <c r="K103" s="3"/>
    </row>
    <row r="104" spans="1:11" x14ac:dyDescent="0.25">
      <c r="A104">
        <v>91</v>
      </c>
      <c r="B104" s="3"/>
      <c r="C104" s="6" t="s">
        <v>80</v>
      </c>
      <c r="D104" s="2">
        <v>1.393</v>
      </c>
      <c r="E104" s="2">
        <v>4.5999999999999999E-2</v>
      </c>
      <c r="F104" s="2">
        <v>1.448</v>
      </c>
      <c r="G104" s="2">
        <v>1.389</v>
      </c>
      <c r="H104" s="2">
        <v>4.5999999999999999E-2</v>
      </c>
      <c r="I104" s="2">
        <v>4.9000000000000002E-2</v>
      </c>
      <c r="J104" s="2">
        <v>4.7E-2</v>
      </c>
      <c r="K104" s="3"/>
    </row>
    <row r="105" spans="1:11" x14ac:dyDescent="0.25">
      <c r="A105">
        <v>92</v>
      </c>
      <c r="B105" s="3"/>
      <c r="C105" s="6" t="s">
        <v>2</v>
      </c>
      <c r="D105" s="2">
        <v>1.373</v>
      </c>
      <c r="E105" s="2">
        <v>0.05</v>
      </c>
      <c r="F105" s="2">
        <v>1.046</v>
      </c>
      <c r="G105" s="2">
        <v>0.91</v>
      </c>
      <c r="H105" s="1">
        <v>4.9000000000000002E-2</v>
      </c>
      <c r="I105" s="1">
        <v>4.9000000000000002E-2</v>
      </c>
      <c r="J105" s="2">
        <v>4.9000000000000002E-2</v>
      </c>
      <c r="K105" s="3"/>
    </row>
    <row r="106" spans="1:11" x14ac:dyDescent="0.25">
      <c r="A106">
        <v>93</v>
      </c>
      <c r="B106" s="3"/>
      <c r="C106" s="6" t="s">
        <v>56</v>
      </c>
      <c r="D106" s="2">
        <v>1.3560000000000001</v>
      </c>
      <c r="E106" s="2">
        <v>4.7E-2</v>
      </c>
      <c r="F106" s="2">
        <v>1.1399999999999999</v>
      </c>
      <c r="G106" s="2">
        <v>0.88300000000000001</v>
      </c>
      <c r="H106" s="2">
        <v>4.8000000000000001E-2</v>
      </c>
      <c r="I106" s="2">
        <v>4.8000000000000001E-2</v>
      </c>
      <c r="J106" s="2">
        <v>0.05</v>
      </c>
      <c r="K106" s="3"/>
    </row>
    <row r="107" spans="1:11" x14ac:dyDescent="0.25">
      <c r="A107">
        <v>94</v>
      </c>
      <c r="B107" s="3"/>
      <c r="C107" s="6" t="s">
        <v>16</v>
      </c>
      <c r="D107" s="2">
        <v>1.347</v>
      </c>
      <c r="E107" s="2">
        <v>4.8000000000000001E-2</v>
      </c>
      <c r="F107" s="2">
        <v>0.76300000000000001</v>
      </c>
      <c r="G107" s="2">
        <v>0.67</v>
      </c>
      <c r="H107" s="2">
        <v>0.05</v>
      </c>
      <c r="I107" s="2">
        <v>4.9000000000000002E-2</v>
      </c>
      <c r="J107" s="2">
        <v>4.8000000000000001E-2</v>
      </c>
      <c r="K107" s="3"/>
    </row>
    <row r="108" spans="1:11" x14ac:dyDescent="0.25">
      <c r="A108">
        <v>95</v>
      </c>
      <c r="B108" s="3"/>
      <c r="C108" s="6" t="s">
        <v>21</v>
      </c>
      <c r="D108" s="2">
        <v>1.3420000000000001</v>
      </c>
      <c r="E108" s="2">
        <v>5.0999999999999997E-2</v>
      </c>
      <c r="F108" s="2">
        <v>0.90400000000000003</v>
      </c>
      <c r="G108" s="2">
        <v>0.70499999999999996</v>
      </c>
      <c r="H108" s="2">
        <v>4.9000000000000002E-2</v>
      </c>
      <c r="I108" s="2">
        <v>5.1999999999999998E-2</v>
      </c>
      <c r="J108" s="2">
        <v>5.0999999999999997E-2</v>
      </c>
      <c r="K108" s="3"/>
    </row>
    <row r="109" spans="1:11" x14ac:dyDescent="0.25">
      <c r="A109">
        <v>96</v>
      </c>
      <c r="B109" s="3"/>
      <c r="C109" s="6" t="s">
        <v>63</v>
      </c>
      <c r="D109" s="2">
        <v>1.331</v>
      </c>
      <c r="E109" s="2">
        <v>4.9000000000000002E-2</v>
      </c>
      <c r="F109" s="2">
        <v>1</v>
      </c>
      <c r="G109" s="2">
        <v>1.04</v>
      </c>
      <c r="H109" s="2">
        <v>4.9000000000000002E-2</v>
      </c>
      <c r="I109" s="2">
        <v>4.8000000000000001E-2</v>
      </c>
      <c r="J109" s="2">
        <v>4.9000000000000002E-2</v>
      </c>
      <c r="K109" s="3"/>
    </row>
    <row r="110" spans="1:11" x14ac:dyDescent="0.25">
      <c r="A110">
        <v>97</v>
      </c>
      <c r="B110" s="3"/>
      <c r="C110" s="6" t="s">
        <v>58</v>
      </c>
      <c r="D110" s="2">
        <v>1.3260000000000001</v>
      </c>
      <c r="E110" s="2">
        <v>4.7E-2</v>
      </c>
      <c r="F110" s="2">
        <v>1.389</v>
      </c>
      <c r="G110" s="2">
        <v>0.98599999999999999</v>
      </c>
      <c r="H110" s="2">
        <v>0.05</v>
      </c>
      <c r="I110" s="2">
        <v>5.3999999999999999E-2</v>
      </c>
      <c r="J110" s="2">
        <v>4.9000000000000002E-2</v>
      </c>
      <c r="K110" s="3"/>
    </row>
    <row r="111" spans="1:11" x14ac:dyDescent="0.25">
      <c r="A111">
        <v>98</v>
      </c>
      <c r="B111" s="3"/>
      <c r="C111" s="6" t="s">
        <v>51</v>
      </c>
      <c r="D111" s="2">
        <v>1.3220000000000001</v>
      </c>
      <c r="E111" s="2">
        <v>5.8000000000000003E-2</v>
      </c>
      <c r="F111" s="2">
        <v>0.93700000000000006</v>
      </c>
      <c r="G111" s="2">
        <v>0.874</v>
      </c>
      <c r="H111" s="2">
        <v>4.8000000000000001E-2</v>
      </c>
      <c r="I111" s="2">
        <v>4.8000000000000001E-2</v>
      </c>
      <c r="J111" s="2">
        <v>0.05</v>
      </c>
      <c r="K111" s="3"/>
    </row>
    <row r="112" spans="1:11" x14ac:dyDescent="0.25">
      <c r="A112">
        <v>99</v>
      </c>
      <c r="B112" s="3"/>
      <c r="C112" s="6" t="s">
        <v>29</v>
      </c>
      <c r="D112" s="2">
        <v>1.3220000000000001</v>
      </c>
      <c r="E112" s="2">
        <v>4.8000000000000001E-2</v>
      </c>
      <c r="F112" s="2">
        <v>0.67500000000000004</v>
      </c>
      <c r="G112" s="2">
        <v>0.58699999999999997</v>
      </c>
      <c r="H112" s="2">
        <v>4.7E-2</v>
      </c>
      <c r="I112" s="2">
        <v>4.7E-2</v>
      </c>
      <c r="J112" s="2">
        <v>5.3999999999999999E-2</v>
      </c>
      <c r="K112" s="3"/>
    </row>
    <row r="113" spans="1:11" x14ac:dyDescent="0.25">
      <c r="A113">
        <v>100</v>
      </c>
      <c r="B113" s="3"/>
      <c r="C113" s="6" t="s">
        <v>104</v>
      </c>
      <c r="D113" s="2">
        <v>1.31</v>
      </c>
      <c r="E113" s="2">
        <v>5.1999999999999998E-2</v>
      </c>
      <c r="F113" s="2">
        <v>2.0590000000000002</v>
      </c>
      <c r="G113" s="2">
        <v>2.0099999999999998</v>
      </c>
      <c r="H113" s="2">
        <v>5.2999999999999999E-2</v>
      </c>
      <c r="I113" s="2">
        <v>0.05</v>
      </c>
      <c r="J113" s="2">
        <v>4.9000000000000002E-2</v>
      </c>
      <c r="K113" s="3"/>
    </row>
    <row r="114" spans="1:11" x14ac:dyDescent="0.25">
      <c r="A114">
        <v>101</v>
      </c>
      <c r="B114" s="3"/>
      <c r="C114" s="6" t="s">
        <v>35</v>
      </c>
      <c r="D114" s="2">
        <v>1.304</v>
      </c>
      <c r="E114" s="2">
        <v>0.05</v>
      </c>
      <c r="F114" s="2">
        <v>0.65400000000000003</v>
      </c>
      <c r="G114" s="2">
        <v>0.54400000000000004</v>
      </c>
      <c r="H114" s="2">
        <v>4.8000000000000001E-2</v>
      </c>
      <c r="I114" s="2">
        <v>4.8000000000000001E-2</v>
      </c>
      <c r="J114" s="2">
        <v>4.8000000000000001E-2</v>
      </c>
      <c r="K114" s="3"/>
    </row>
    <row r="115" spans="1:11" x14ac:dyDescent="0.25">
      <c r="A115">
        <v>102</v>
      </c>
      <c r="B115" s="3"/>
      <c r="C115" s="6" t="s">
        <v>19</v>
      </c>
      <c r="D115" s="2">
        <v>1.302</v>
      </c>
      <c r="E115" s="2">
        <v>4.9000000000000002E-2</v>
      </c>
      <c r="F115" s="2">
        <v>0.65200000000000002</v>
      </c>
      <c r="G115" s="2">
        <v>0.49299999999999999</v>
      </c>
      <c r="H115" s="2">
        <v>0.05</v>
      </c>
      <c r="I115" s="2">
        <v>5.0999999999999997E-2</v>
      </c>
      <c r="J115" s="2">
        <v>5.5E-2</v>
      </c>
      <c r="K115" s="3"/>
    </row>
    <row r="116" spans="1:11" x14ac:dyDescent="0.25">
      <c r="A116">
        <v>103</v>
      </c>
      <c r="B116" s="3"/>
      <c r="C116" s="6" t="s">
        <v>52</v>
      </c>
      <c r="D116" s="2">
        <v>1.3</v>
      </c>
      <c r="E116" s="2">
        <v>4.7E-2</v>
      </c>
      <c r="F116" s="2">
        <v>1.21</v>
      </c>
      <c r="G116" s="2">
        <v>0.98899999999999999</v>
      </c>
      <c r="H116" s="2">
        <v>0.05</v>
      </c>
      <c r="I116" s="2">
        <v>4.7E-2</v>
      </c>
      <c r="J116" s="2">
        <v>5.5E-2</v>
      </c>
      <c r="K116" s="3"/>
    </row>
    <row r="117" spans="1:11" x14ac:dyDescent="0.25">
      <c r="A117">
        <v>104</v>
      </c>
      <c r="B117" s="3"/>
      <c r="C117" s="6" t="s">
        <v>32</v>
      </c>
      <c r="D117" s="2">
        <v>1.292</v>
      </c>
      <c r="E117" s="2">
        <v>4.8000000000000001E-2</v>
      </c>
      <c r="F117" s="2">
        <v>0.78200000000000003</v>
      </c>
      <c r="G117" s="2">
        <v>0.77800000000000002</v>
      </c>
      <c r="H117" s="2">
        <v>0.05</v>
      </c>
      <c r="I117" s="2">
        <v>4.7E-2</v>
      </c>
      <c r="J117" s="2">
        <v>5.0999999999999997E-2</v>
      </c>
      <c r="K117" s="3"/>
    </row>
    <row r="118" spans="1:11" x14ac:dyDescent="0.25">
      <c r="A118">
        <v>105</v>
      </c>
      <c r="B118" s="3"/>
      <c r="C118" s="6" t="s">
        <v>61</v>
      </c>
      <c r="D118" s="2">
        <v>1.268</v>
      </c>
      <c r="E118" s="2">
        <v>4.9000000000000002E-2</v>
      </c>
      <c r="F118" s="2">
        <v>0.76400000000000001</v>
      </c>
      <c r="G118" s="2">
        <v>0.41899999999999998</v>
      </c>
      <c r="H118" s="2">
        <v>0.05</v>
      </c>
      <c r="I118" s="2">
        <v>5.0999999999999997E-2</v>
      </c>
      <c r="J118" s="2">
        <v>0.05</v>
      </c>
      <c r="K118" s="3"/>
    </row>
    <row r="119" spans="1:11" x14ac:dyDescent="0.25">
      <c r="A119">
        <v>106</v>
      </c>
      <c r="B119" s="3"/>
      <c r="C119" s="6" t="s">
        <v>9</v>
      </c>
      <c r="D119" s="2">
        <v>1.2450000000000001</v>
      </c>
      <c r="E119" s="2">
        <v>4.9000000000000002E-2</v>
      </c>
      <c r="F119" s="2">
        <v>0.63100000000000001</v>
      </c>
      <c r="G119" s="2">
        <v>0.59</v>
      </c>
      <c r="H119" s="2">
        <v>4.7E-2</v>
      </c>
      <c r="I119" s="2">
        <v>4.9000000000000002E-2</v>
      </c>
      <c r="J119" s="2">
        <v>5.2999999999999999E-2</v>
      </c>
      <c r="K119" s="3"/>
    </row>
    <row r="120" spans="1:11" x14ac:dyDescent="0.25">
      <c r="A120">
        <v>107</v>
      </c>
      <c r="B120" s="3"/>
      <c r="C120" s="6" t="s">
        <v>81</v>
      </c>
      <c r="D120" s="2">
        <v>1.2410000000000001</v>
      </c>
      <c r="E120" s="2">
        <v>4.7E-2</v>
      </c>
      <c r="F120" s="2">
        <v>1.073</v>
      </c>
      <c r="G120" s="2">
        <v>0.873</v>
      </c>
      <c r="H120" s="2">
        <v>7.0000000000000007E-2</v>
      </c>
      <c r="I120" s="2">
        <v>6.0999999999999999E-2</v>
      </c>
      <c r="J120" s="2">
        <v>0.05</v>
      </c>
      <c r="K120" s="3"/>
    </row>
    <row r="121" spans="1:11" x14ac:dyDescent="0.25">
      <c r="A121">
        <v>108</v>
      </c>
      <c r="B121" s="3"/>
      <c r="C121" s="6" t="s">
        <v>10</v>
      </c>
      <c r="D121" s="2">
        <v>1.2330000000000001</v>
      </c>
      <c r="E121" s="2">
        <v>5.1999999999999998E-2</v>
      </c>
      <c r="F121" s="2">
        <v>0.75800000000000001</v>
      </c>
      <c r="G121" s="2">
        <v>0.91700000000000004</v>
      </c>
      <c r="H121" s="2">
        <v>4.8000000000000001E-2</v>
      </c>
      <c r="I121" s="2">
        <v>4.7E-2</v>
      </c>
      <c r="J121" s="2">
        <v>4.7E-2</v>
      </c>
      <c r="K121" s="3"/>
    </row>
    <row r="122" spans="1:11" x14ac:dyDescent="0.25">
      <c r="A122">
        <v>109</v>
      </c>
      <c r="B122" s="3"/>
      <c r="C122" s="6" t="s">
        <v>84</v>
      </c>
      <c r="D122" s="2">
        <v>1.163</v>
      </c>
      <c r="E122" s="2">
        <v>5.5E-2</v>
      </c>
      <c r="F122" s="2">
        <v>1.7090000000000001</v>
      </c>
      <c r="G122" s="2">
        <v>1.6419999999999999</v>
      </c>
      <c r="H122" s="2">
        <v>1.69</v>
      </c>
      <c r="I122" s="2">
        <v>5.3999999999999999E-2</v>
      </c>
      <c r="J122" s="2">
        <v>0.13300000000000001</v>
      </c>
      <c r="K122" s="3"/>
    </row>
    <row r="123" spans="1:11" x14ac:dyDescent="0.25">
      <c r="A123">
        <v>110</v>
      </c>
      <c r="B123" s="3"/>
      <c r="C123" s="6" t="s">
        <v>126</v>
      </c>
      <c r="D123" s="2">
        <v>1.153</v>
      </c>
      <c r="E123" s="2">
        <v>7.8E-2</v>
      </c>
      <c r="F123" s="2">
        <v>2.08</v>
      </c>
      <c r="G123" s="2">
        <v>2.0870000000000002</v>
      </c>
      <c r="H123" s="2">
        <v>1.758</v>
      </c>
      <c r="I123" s="2">
        <v>0.10100000000000001</v>
      </c>
      <c r="J123" s="2">
        <v>0.13400000000000001</v>
      </c>
      <c r="K123" s="3"/>
    </row>
    <row r="124" spans="1:11" x14ac:dyDescent="0.25">
      <c r="A124">
        <v>111</v>
      </c>
      <c r="B124" s="3"/>
      <c r="C124" s="6" t="s">
        <v>30</v>
      </c>
      <c r="D124" s="2">
        <v>1.1459999999999999</v>
      </c>
      <c r="E124" s="2">
        <v>4.7E-2</v>
      </c>
      <c r="F124" s="2">
        <v>0.68100000000000005</v>
      </c>
      <c r="G124" s="2">
        <v>0.48399999999999999</v>
      </c>
      <c r="H124" s="2">
        <v>0.13400000000000001</v>
      </c>
      <c r="I124" s="2">
        <v>4.8000000000000001E-2</v>
      </c>
      <c r="J124" s="2">
        <v>5.2999999999999999E-2</v>
      </c>
      <c r="K124" s="3"/>
    </row>
    <row r="125" spans="1:11" x14ac:dyDescent="0.25">
      <c r="A125">
        <v>112</v>
      </c>
      <c r="B125" s="3"/>
      <c r="C125" s="6" t="s">
        <v>12</v>
      </c>
      <c r="D125" s="2">
        <v>1.141</v>
      </c>
      <c r="E125" s="2">
        <v>4.9000000000000002E-2</v>
      </c>
      <c r="F125" s="2">
        <v>0.77100000000000002</v>
      </c>
      <c r="G125" s="2">
        <v>0.64600000000000002</v>
      </c>
      <c r="H125" s="2">
        <v>4.9000000000000002E-2</v>
      </c>
      <c r="I125" s="2">
        <v>7.6999999999999999E-2</v>
      </c>
      <c r="J125" s="2">
        <v>0.05</v>
      </c>
      <c r="K125" s="3"/>
    </row>
    <row r="126" spans="1:11" x14ac:dyDescent="0.25">
      <c r="A126">
        <v>113</v>
      </c>
      <c r="B126" s="3"/>
      <c r="C126" s="6" t="s">
        <v>40</v>
      </c>
      <c r="D126" s="2">
        <v>1.141</v>
      </c>
      <c r="E126" s="2">
        <v>4.7E-2</v>
      </c>
      <c r="F126" s="2">
        <v>0.51200000000000001</v>
      </c>
      <c r="G126" s="2">
        <v>0.48</v>
      </c>
      <c r="H126" s="2">
        <v>4.9000000000000002E-2</v>
      </c>
      <c r="I126" s="2">
        <v>4.8000000000000001E-2</v>
      </c>
      <c r="J126" s="2">
        <v>4.8000000000000001E-2</v>
      </c>
      <c r="K126" s="3"/>
    </row>
    <row r="127" spans="1:11" x14ac:dyDescent="0.25">
      <c r="A127">
        <v>114</v>
      </c>
      <c r="B127" s="3"/>
      <c r="C127" s="6" t="s">
        <v>53</v>
      </c>
      <c r="D127" s="2">
        <v>1.109</v>
      </c>
      <c r="E127" s="2">
        <v>4.7E-2</v>
      </c>
      <c r="F127" s="2">
        <v>0.95399999999999996</v>
      </c>
      <c r="G127" s="2">
        <v>0.67500000000000004</v>
      </c>
      <c r="H127" s="2">
        <v>5.0999999999999997E-2</v>
      </c>
      <c r="I127" s="2">
        <v>4.7E-2</v>
      </c>
      <c r="J127" s="2">
        <v>0.05</v>
      </c>
      <c r="K127" s="3"/>
    </row>
    <row r="128" spans="1:11" x14ac:dyDescent="0.25">
      <c r="A128">
        <v>115</v>
      </c>
      <c r="B128" s="3"/>
      <c r="C128" s="6" t="s">
        <v>42</v>
      </c>
      <c r="D128" s="2">
        <v>1.1060000000000001</v>
      </c>
      <c r="E128" s="2">
        <v>4.7E-2</v>
      </c>
      <c r="F128" s="2">
        <v>0.68700000000000006</v>
      </c>
      <c r="G128" s="2">
        <v>0.52200000000000002</v>
      </c>
      <c r="H128" s="2">
        <v>4.8000000000000001E-2</v>
      </c>
      <c r="I128" s="2">
        <v>4.9000000000000002E-2</v>
      </c>
      <c r="J128" s="2">
        <v>4.8000000000000001E-2</v>
      </c>
      <c r="K128" s="3"/>
    </row>
    <row r="129" spans="1:11" x14ac:dyDescent="0.25">
      <c r="A129">
        <v>116</v>
      </c>
      <c r="B129" s="3"/>
      <c r="C129" s="6" t="s">
        <v>5</v>
      </c>
      <c r="D129" s="2">
        <v>1.097</v>
      </c>
      <c r="E129" s="2">
        <v>4.8000000000000001E-2</v>
      </c>
      <c r="F129" s="2">
        <v>0.67100000000000004</v>
      </c>
      <c r="G129" s="2">
        <v>0.54700000000000004</v>
      </c>
      <c r="H129" s="2">
        <v>4.8000000000000001E-2</v>
      </c>
      <c r="I129" s="2">
        <v>0.05</v>
      </c>
      <c r="J129" s="2">
        <v>4.9000000000000002E-2</v>
      </c>
      <c r="K129" s="3"/>
    </row>
    <row r="130" spans="1:11" x14ac:dyDescent="0.25">
      <c r="A130">
        <v>117</v>
      </c>
      <c r="B130" s="3"/>
      <c r="C130" s="6" t="s">
        <v>49</v>
      </c>
      <c r="D130" s="2">
        <v>1.0960000000000001</v>
      </c>
      <c r="E130" s="2">
        <v>5.0999999999999997E-2</v>
      </c>
      <c r="F130" s="2">
        <v>0.433</v>
      </c>
      <c r="G130" s="2">
        <v>0.42699999999999999</v>
      </c>
      <c r="H130" s="2">
        <v>4.8000000000000001E-2</v>
      </c>
      <c r="I130" s="2">
        <v>0.05</v>
      </c>
      <c r="J130" s="2">
        <v>5.7000000000000002E-2</v>
      </c>
      <c r="K130" s="3"/>
    </row>
    <row r="131" spans="1:11" x14ac:dyDescent="0.25">
      <c r="A131">
        <v>119</v>
      </c>
      <c r="B131" s="3"/>
      <c r="C131" s="6" t="s">
        <v>11</v>
      </c>
      <c r="D131" s="2">
        <v>1.069</v>
      </c>
      <c r="E131" s="2">
        <v>4.8000000000000001E-2</v>
      </c>
      <c r="F131" s="2">
        <v>0.88</v>
      </c>
      <c r="G131" s="2">
        <v>0.86099999999999999</v>
      </c>
      <c r="H131" s="2">
        <v>4.7E-2</v>
      </c>
      <c r="I131" s="2">
        <v>4.8000000000000001E-2</v>
      </c>
      <c r="J131" s="2">
        <v>4.9000000000000002E-2</v>
      </c>
      <c r="K131" s="3"/>
    </row>
    <row r="132" spans="1:11" x14ac:dyDescent="0.25">
      <c r="A132">
        <v>120</v>
      </c>
      <c r="B132" s="3"/>
      <c r="C132" s="6" t="s">
        <v>36</v>
      </c>
      <c r="D132" s="2">
        <v>1.0669999999999999</v>
      </c>
      <c r="E132" s="2">
        <v>5.0999999999999997E-2</v>
      </c>
      <c r="F132" s="2">
        <v>0.65</v>
      </c>
      <c r="G132" s="2">
        <v>0.52800000000000002</v>
      </c>
      <c r="H132" s="2">
        <v>5.0999999999999997E-2</v>
      </c>
      <c r="I132" s="2">
        <v>4.9000000000000002E-2</v>
      </c>
      <c r="J132" s="2">
        <v>4.9000000000000002E-2</v>
      </c>
      <c r="K132" s="3"/>
    </row>
    <row r="133" spans="1:11" x14ac:dyDescent="0.25">
      <c r="A133">
        <v>121</v>
      </c>
      <c r="B133" s="3"/>
      <c r="C133" s="6" t="s">
        <v>69</v>
      </c>
      <c r="D133" s="2">
        <v>1.054</v>
      </c>
      <c r="E133" s="2">
        <v>6.2E-2</v>
      </c>
      <c r="F133" s="2">
        <v>0.35199999999999998</v>
      </c>
      <c r="G133" s="2">
        <v>0.315</v>
      </c>
      <c r="H133" s="2">
        <v>4.9000000000000002E-2</v>
      </c>
      <c r="I133" s="2">
        <v>4.9000000000000002E-2</v>
      </c>
      <c r="J133" s="2">
        <v>7.4999999999999997E-2</v>
      </c>
      <c r="K133" s="3"/>
    </row>
    <row r="134" spans="1:11" x14ac:dyDescent="0.25">
      <c r="A134">
        <v>122</v>
      </c>
      <c r="B134" s="3"/>
      <c r="C134" s="6" t="s">
        <v>78</v>
      </c>
      <c r="D134" s="2">
        <v>1.0409999999999999</v>
      </c>
      <c r="E134" s="2">
        <v>4.5999999999999999E-2</v>
      </c>
      <c r="F134" s="2">
        <v>0.51600000000000001</v>
      </c>
      <c r="G134" s="2">
        <v>0.35799999999999998</v>
      </c>
      <c r="H134" s="2">
        <v>5.1999999999999998E-2</v>
      </c>
      <c r="I134" s="2">
        <v>5.0999999999999997E-2</v>
      </c>
      <c r="J134" s="2">
        <v>0.05</v>
      </c>
      <c r="K134" s="3"/>
    </row>
    <row r="135" spans="1:11" x14ac:dyDescent="0.25">
      <c r="A135">
        <v>125</v>
      </c>
      <c r="B135" s="3"/>
      <c r="C135" s="6" t="s">
        <v>39</v>
      </c>
      <c r="D135" s="2">
        <v>1.012</v>
      </c>
      <c r="E135" s="2">
        <v>4.7E-2</v>
      </c>
      <c r="F135" s="2">
        <v>0.313</v>
      </c>
      <c r="G135" s="2">
        <v>1.1060000000000001</v>
      </c>
      <c r="H135" s="2">
        <v>4.8000000000000001E-2</v>
      </c>
      <c r="I135" s="2">
        <v>4.8000000000000001E-2</v>
      </c>
      <c r="J135" s="2">
        <v>5.0999999999999997E-2</v>
      </c>
      <c r="K135" s="3"/>
    </row>
    <row r="136" spans="1:11" x14ac:dyDescent="0.25">
      <c r="A136">
        <v>127</v>
      </c>
      <c r="B136" s="3"/>
      <c r="C136" s="6" t="s">
        <v>124</v>
      </c>
      <c r="D136" s="2">
        <v>0.92900000000000005</v>
      </c>
      <c r="E136" s="2">
        <v>6.0999999999999999E-2</v>
      </c>
      <c r="F136" s="2">
        <v>1.819</v>
      </c>
      <c r="G136" s="2">
        <v>1.79</v>
      </c>
      <c r="H136" s="2">
        <v>1.53</v>
      </c>
      <c r="I136" s="2">
        <v>0.05</v>
      </c>
      <c r="J136" s="2">
        <v>6.6000000000000003E-2</v>
      </c>
      <c r="K136" s="3"/>
    </row>
    <row r="137" spans="1:11" x14ac:dyDescent="0.25">
      <c r="A137">
        <v>128</v>
      </c>
      <c r="B137" s="3"/>
      <c r="C137" s="6" t="s">
        <v>70</v>
      </c>
      <c r="D137" s="2">
        <v>0.91</v>
      </c>
      <c r="E137" s="2">
        <v>4.7E-2</v>
      </c>
      <c r="F137" s="2">
        <v>0.34699999999999998</v>
      </c>
      <c r="G137" s="2">
        <v>0.23799999999999999</v>
      </c>
      <c r="H137" s="2">
        <v>0.05</v>
      </c>
      <c r="I137" s="2">
        <v>4.7E-2</v>
      </c>
      <c r="J137" s="2">
        <v>4.8000000000000001E-2</v>
      </c>
      <c r="K137" s="3"/>
    </row>
    <row r="138" spans="1:11" x14ac:dyDescent="0.25">
      <c r="A138">
        <v>129</v>
      </c>
      <c r="B138" s="3"/>
      <c r="C138" s="6" t="s">
        <v>156</v>
      </c>
      <c r="D138" s="2">
        <v>0.89900000000000002</v>
      </c>
      <c r="E138" s="2">
        <v>4.9000000000000002E-2</v>
      </c>
      <c r="F138" s="2">
        <v>1.518</v>
      </c>
      <c r="G138" s="2">
        <v>1.4379999999999999</v>
      </c>
      <c r="H138" s="2">
        <v>1.054</v>
      </c>
      <c r="I138" s="2">
        <v>4.7E-2</v>
      </c>
      <c r="J138" s="2">
        <v>5.0999999999999997E-2</v>
      </c>
      <c r="K138" s="3"/>
    </row>
    <row r="139" spans="1:11" x14ac:dyDescent="0.25">
      <c r="A139">
        <v>130</v>
      </c>
      <c r="B139" s="3"/>
      <c r="C139" s="6" t="s">
        <v>13</v>
      </c>
      <c r="D139" s="2">
        <v>0.877</v>
      </c>
      <c r="E139" s="2">
        <v>4.9000000000000002E-2</v>
      </c>
      <c r="F139" s="2">
        <v>0.372</v>
      </c>
      <c r="G139" s="2">
        <v>0.33900000000000002</v>
      </c>
      <c r="H139" s="2">
        <v>4.5999999999999999E-2</v>
      </c>
      <c r="I139" s="2">
        <v>4.9000000000000002E-2</v>
      </c>
      <c r="J139" s="2">
        <v>5.1999999999999998E-2</v>
      </c>
      <c r="K139" s="3"/>
    </row>
    <row r="140" spans="1:11" x14ac:dyDescent="0.25">
      <c r="A140">
        <v>131</v>
      </c>
      <c r="B140" s="3"/>
      <c r="C140" s="6" t="s">
        <v>102</v>
      </c>
      <c r="D140" s="2">
        <v>0.86099999999999999</v>
      </c>
      <c r="E140" s="2">
        <v>5.3999999999999999E-2</v>
      </c>
      <c r="F140" s="2">
        <v>0.57099999999999995</v>
      </c>
      <c r="G140" s="2">
        <v>0.33800000000000002</v>
      </c>
      <c r="H140" s="2">
        <v>5.6000000000000001E-2</v>
      </c>
      <c r="I140" s="2">
        <v>0.05</v>
      </c>
      <c r="J140" s="2">
        <v>4.9000000000000002E-2</v>
      </c>
      <c r="K140" s="3"/>
    </row>
    <row r="141" spans="1:11" x14ac:dyDescent="0.25">
      <c r="A141">
        <v>132</v>
      </c>
      <c r="B141" s="3"/>
      <c r="C141" s="6" t="s">
        <v>73</v>
      </c>
      <c r="D141" s="2">
        <v>0.86099999999999999</v>
      </c>
      <c r="E141" s="2">
        <v>4.8000000000000001E-2</v>
      </c>
      <c r="F141" s="2">
        <v>0.47899999999999998</v>
      </c>
      <c r="G141" s="2">
        <v>0.313</v>
      </c>
      <c r="H141" s="2">
        <v>4.7E-2</v>
      </c>
      <c r="I141" s="2">
        <v>5.0999999999999997E-2</v>
      </c>
      <c r="J141" s="2">
        <v>4.7E-2</v>
      </c>
      <c r="K141" s="3"/>
    </row>
    <row r="142" spans="1:11" x14ac:dyDescent="0.25">
      <c r="A142">
        <v>133</v>
      </c>
      <c r="B142" s="3"/>
      <c r="C142" s="6" t="s">
        <v>47</v>
      </c>
      <c r="D142" s="2">
        <v>0.85799999999999998</v>
      </c>
      <c r="E142" s="2">
        <v>0.77100000000000002</v>
      </c>
      <c r="F142" s="2">
        <v>1.0269999999999999</v>
      </c>
      <c r="G142" s="2">
        <v>0.68300000000000005</v>
      </c>
      <c r="H142" s="2">
        <v>1.0329999999999999</v>
      </c>
      <c r="I142" s="2">
        <v>0.66300000000000003</v>
      </c>
      <c r="J142" s="2">
        <v>1.155</v>
      </c>
      <c r="K142" s="3"/>
    </row>
    <row r="143" spans="1:11" x14ac:dyDescent="0.25">
      <c r="A143">
        <v>134</v>
      </c>
      <c r="B143" s="3"/>
      <c r="C143" s="6" t="s">
        <v>41</v>
      </c>
      <c r="D143" s="2">
        <v>0.85399999999999998</v>
      </c>
      <c r="E143" s="2">
        <v>0.05</v>
      </c>
      <c r="F143" s="2">
        <v>0.215</v>
      </c>
      <c r="G143" s="2">
        <v>0.23799999999999999</v>
      </c>
      <c r="H143" s="2">
        <v>4.8000000000000001E-2</v>
      </c>
      <c r="I143" s="2">
        <v>4.9000000000000002E-2</v>
      </c>
      <c r="J143" s="2">
        <v>4.8000000000000001E-2</v>
      </c>
      <c r="K143" s="3"/>
    </row>
    <row r="144" spans="1:11" x14ac:dyDescent="0.25">
      <c r="A144">
        <v>135</v>
      </c>
      <c r="B144" s="3"/>
      <c r="C144" s="6" t="s">
        <v>140</v>
      </c>
      <c r="D144" s="2">
        <v>0.84599999999999997</v>
      </c>
      <c r="E144" s="2">
        <v>5.0999999999999997E-2</v>
      </c>
      <c r="F144" s="2">
        <v>0.59699999999999998</v>
      </c>
      <c r="G144" s="2">
        <v>0.41799999999999998</v>
      </c>
      <c r="H144" s="2">
        <v>0.27200000000000002</v>
      </c>
      <c r="I144" s="2">
        <v>0.05</v>
      </c>
      <c r="J144" s="2">
        <v>0.06</v>
      </c>
      <c r="K144" s="3"/>
    </row>
    <row r="145" spans="1:11" x14ac:dyDescent="0.25">
      <c r="A145">
        <v>136</v>
      </c>
      <c r="B145" s="3"/>
      <c r="C145" s="6" t="s">
        <v>26</v>
      </c>
      <c r="D145" s="2">
        <v>0.83699999999999997</v>
      </c>
      <c r="E145" s="2">
        <v>5.3999999999999999E-2</v>
      </c>
      <c r="F145" s="2">
        <v>0.25900000000000001</v>
      </c>
      <c r="G145" s="2">
        <v>0.158</v>
      </c>
      <c r="H145" s="2">
        <v>4.7E-2</v>
      </c>
      <c r="I145" s="2">
        <v>5.0999999999999997E-2</v>
      </c>
      <c r="J145" s="2">
        <v>5.2999999999999999E-2</v>
      </c>
      <c r="K145" s="3"/>
    </row>
    <row r="146" spans="1:11" x14ac:dyDescent="0.25">
      <c r="A146">
        <v>137</v>
      </c>
      <c r="B146" s="3"/>
      <c r="C146" s="6" t="s">
        <v>6</v>
      </c>
      <c r="D146" s="2">
        <v>0.82299999999999995</v>
      </c>
      <c r="E146" s="2">
        <v>0.05</v>
      </c>
      <c r="F146" s="2">
        <v>0.33400000000000002</v>
      </c>
      <c r="G146" s="2">
        <v>0.28799999999999998</v>
      </c>
      <c r="H146" s="2">
        <v>4.7E-2</v>
      </c>
      <c r="I146" s="2">
        <v>4.8000000000000001E-2</v>
      </c>
      <c r="J146" s="2">
        <v>4.8000000000000001E-2</v>
      </c>
      <c r="K146" s="3"/>
    </row>
    <row r="147" spans="1:11" x14ac:dyDescent="0.25">
      <c r="A147">
        <v>138</v>
      </c>
      <c r="B147" s="3"/>
      <c r="C147" s="6" t="s">
        <v>161</v>
      </c>
      <c r="D147" s="2">
        <v>0.75900000000000001</v>
      </c>
      <c r="E147" s="2">
        <v>5.3999999999999999E-2</v>
      </c>
      <c r="F147" s="2">
        <v>1.5329999999999999</v>
      </c>
      <c r="G147" s="2">
        <v>1.4930000000000001</v>
      </c>
      <c r="H147" s="2">
        <v>0.39800000000000002</v>
      </c>
      <c r="I147" s="2">
        <v>5.8000000000000003E-2</v>
      </c>
      <c r="J147" s="2">
        <v>6.0999999999999999E-2</v>
      </c>
      <c r="K147" s="3"/>
    </row>
    <row r="148" spans="1:11" x14ac:dyDescent="0.25">
      <c r="A148">
        <v>139</v>
      </c>
      <c r="B148" s="3"/>
      <c r="C148" s="6" t="s">
        <v>120</v>
      </c>
      <c r="D148" s="2">
        <v>0.751</v>
      </c>
      <c r="E148" s="2">
        <v>5.2999999999999999E-2</v>
      </c>
      <c r="F148" s="2">
        <v>1.351</v>
      </c>
      <c r="G148" s="2">
        <v>1.407</v>
      </c>
      <c r="H148" s="2">
        <v>0.78400000000000003</v>
      </c>
      <c r="I148" s="2">
        <v>1.1000000000000001</v>
      </c>
      <c r="J148" s="2">
        <v>0.432</v>
      </c>
      <c r="K148" s="3"/>
    </row>
    <row r="149" spans="1:11" x14ac:dyDescent="0.25">
      <c r="A149">
        <v>142</v>
      </c>
      <c r="B149" s="3"/>
      <c r="C149" s="6" t="s">
        <v>74</v>
      </c>
      <c r="D149" s="2">
        <v>0.71199999999999997</v>
      </c>
      <c r="E149" s="2">
        <v>4.7E-2</v>
      </c>
      <c r="F149" s="2">
        <v>0.37</v>
      </c>
      <c r="G149" s="2">
        <v>0.30299999999999999</v>
      </c>
      <c r="H149" s="2">
        <v>4.8000000000000001E-2</v>
      </c>
      <c r="I149" s="2">
        <v>4.8000000000000001E-2</v>
      </c>
      <c r="J149" s="2">
        <v>4.8000000000000001E-2</v>
      </c>
      <c r="K149" s="3"/>
    </row>
    <row r="150" spans="1:11" x14ac:dyDescent="0.25">
      <c r="A150">
        <v>143</v>
      </c>
      <c r="B150" s="3"/>
      <c r="C150" s="6" t="s">
        <v>60</v>
      </c>
      <c r="D150" s="2">
        <v>0.66600000000000004</v>
      </c>
      <c r="E150" s="2">
        <v>4.8000000000000001E-2</v>
      </c>
      <c r="F150" s="2">
        <v>0.34</v>
      </c>
      <c r="G150" s="2">
        <v>0.21199999999999999</v>
      </c>
      <c r="H150" s="2">
        <v>4.8000000000000001E-2</v>
      </c>
      <c r="I150" s="2">
        <v>4.8000000000000001E-2</v>
      </c>
      <c r="J150" s="2">
        <v>5.5E-2</v>
      </c>
      <c r="K150" s="3"/>
    </row>
    <row r="151" spans="1:11" x14ac:dyDescent="0.25">
      <c r="A151">
        <v>144</v>
      </c>
      <c r="B151" s="3"/>
      <c r="C151" s="6" t="s">
        <v>100</v>
      </c>
      <c r="D151" s="2">
        <v>0.65500000000000003</v>
      </c>
      <c r="E151" s="2">
        <v>5.1999999999999998E-2</v>
      </c>
      <c r="F151" s="2">
        <v>1.5529999999999999</v>
      </c>
      <c r="G151" s="2">
        <v>1.258</v>
      </c>
      <c r="H151" s="2">
        <v>0.376</v>
      </c>
      <c r="I151" s="2">
        <v>4.8000000000000001E-2</v>
      </c>
      <c r="J151" s="2">
        <v>5.8000000000000003E-2</v>
      </c>
      <c r="K151" s="3"/>
    </row>
    <row r="152" spans="1:11" x14ac:dyDescent="0.25">
      <c r="A152">
        <v>146</v>
      </c>
      <c r="B152" s="3"/>
      <c r="C152" s="6" t="s">
        <v>43</v>
      </c>
      <c r="D152" s="2">
        <v>0.629</v>
      </c>
      <c r="E152" s="2">
        <v>4.8000000000000001E-2</v>
      </c>
      <c r="F152" s="2">
        <v>0.24399999999999999</v>
      </c>
      <c r="G152" s="2">
        <v>0.19700000000000001</v>
      </c>
      <c r="H152" s="2">
        <v>4.5999999999999999E-2</v>
      </c>
      <c r="I152" s="2">
        <v>4.9000000000000002E-2</v>
      </c>
      <c r="J152" s="2">
        <v>4.7E-2</v>
      </c>
      <c r="K152" s="3"/>
    </row>
    <row r="153" spans="1:11" x14ac:dyDescent="0.25">
      <c r="A153">
        <v>147</v>
      </c>
      <c r="B153" s="3"/>
      <c r="C153" s="6" t="s">
        <v>67</v>
      </c>
      <c r="D153" s="2">
        <v>0.60699999999999998</v>
      </c>
      <c r="E153" s="2">
        <v>4.7E-2</v>
      </c>
      <c r="F153" s="2">
        <v>0.223</v>
      </c>
      <c r="G153" s="2">
        <v>0.14599999999999999</v>
      </c>
      <c r="H153" s="2">
        <v>5.0999999999999997E-2</v>
      </c>
      <c r="I153" s="2">
        <v>4.9000000000000002E-2</v>
      </c>
      <c r="J153" s="2">
        <v>6.9000000000000006E-2</v>
      </c>
      <c r="K153" s="3"/>
    </row>
    <row r="154" spans="1:11" x14ac:dyDescent="0.25">
      <c r="A154">
        <v>148</v>
      </c>
      <c r="B154" s="3"/>
      <c r="C154" s="6" t="s">
        <v>76</v>
      </c>
      <c r="D154" s="2">
        <v>0.59499999999999997</v>
      </c>
      <c r="E154" s="2">
        <v>4.5999999999999999E-2</v>
      </c>
      <c r="F154" s="2">
        <v>0.20200000000000001</v>
      </c>
      <c r="G154" s="2">
        <v>0.16800000000000001</v>
      </c>
      <c r="H154" s="2">
        <v>4.9000000000000002E-2</v>
      </c>
      <c r="I154" s="2">
        <v>4.7E-2</v>
      </c>
      <c r="J154" s="2">
        <v>4.7E-2</v>
      </c>
      <c r="K154" s="3"/>
    </row>
    <row r="155" spans="1:11" x14ac:dyDescent="0.25">
      <c r="A155">
        <v>149</v>
      </c>
      <c r="B155" s="3"/>
      <c r="C155" s="6" t="s">
        <v>152</v>
      </c>
      <c r="D155" s="2">
        <v>0.57599999999999996</v>
      </c>
      <c r="E155" s="2">
        <v>0.05</v>
      </c>
      <c r="F155" s="2">
        <v>1.236</v>
      </c>
      <c r="G155" s="2">
        <v>0.83599999999999997</v>
      </c>
      <c r="H155" s="2">
        <v>0.89</v>
      </c>
      <c r="I155" s="2">
        <v>0.54</v>
      </c>
      <c r="J155" s="2">
        <v>6.8000000000000005E-2</v>
      </c>
      <c r="K155" s="3"/>
    </row>
    <row r="156" spans="1:11" x14ac:dyDescent="0.25">
      <c r="A156">
        <v>150</v>
      </c>
      <c r="B156" s="3"/>
      <c r="C156" s="6" t="s">
        <v>128</v>
      </c>
      <c r="D156" s="2">
        <v>0.56799999999999995</v>
      </c>
      <c r="E156" s="2">
        <v>0.05</v>
      </c>
      <c r="F156" s="2">
        <v>0.39200000000000002</v>
      </c>
      <c r="G156" s="2">
        <v>0.27100000000000002</v>
      </c>
      <c r="H156" s="2">
        <v>6.0999999999999999E-2</v>
      </c>
      <c r="I156" s="2">
        <v>4.8000000000000001E-2</v>
      </c>
      <c r="J156" s="2">
        <v>5.3999999999999999E-2</v>
      </c>
      <c r="K156" s="3"/>
    </row>
    <row r="157" spans="1:11" x14ac:dyDescent="0.25">
      <c r="A157">
        <v>151</v>
      </c>
      <c r="B157" s="3"/>
      <c r="C157" s="6" t="s">
        <v>153</v>
      </c>
      <c r="D157" s="2">
        <v>0.52300000000000002</v>
      </c>
      <c r="E157" s="2">
        <v>4.9000000000000002E-2</v>
      </c>
      <c r="F157" s="2">
        <v>1.7569999999999999</v>
      </c>
      <c r="G157" s="2">
        <v>2.0750000000000002</v>
      </c>
      <c r="H157" s="2">
        <v>1.494</v>
      </c>
      <c r="I157" s="2">
        <v>4.9000000000000002E-2</v>
      </c>
      <c r="J157" s="2">
        <v>5.0999999999999997E-2</v>
      </c>
      <c r="K157" s="3"/>
    </row>
    <row r="158" spans="1:11" x14ac:dyDescent="0.25">
      <c r="A158">
        <v>152</v>
      </c>
      <c r="B158" s="3"/>
      <c r="C158" s="6" t="s">
        <v>127</v>
      </c>
      <c r="D158" s="2">
        <v>0.50700000000000001</v>
      </c>
      <c r="E158" s="2">
        <v>5.2999999999999999E-2</v>
      </c>
      <c r="F158" s="2">
        <v>2.1219999999999999</v>
      </c>
      <c r="G158" s="2">
        <v>2.101</v>
      </c>
      <c r="H158" s="2">
        <v>0.44600000000000001</v>
      </c>
      <c r="I158" s="2">
        <v>0.05</v>
      </c>
      <c r="J158" s="2">
        <v>5.1999999999999998E-2</v>
      </c>
      <c r="K158" s="3"/>
    </row>
    <row r="159" spans="1:11" x14ac:dyDescent="0.25">
      <c r="A159">
        <v>153</v>
      </c>
      <c r="B159" s="3"/>
      <c r="C159" s="6" t="s">
        <v>37</v>
      </c>
      <c r="D159" s="2">
        <v>0.46400000000000002</v>
      </c>
      <c r="E159" s="2">
        <v>4.9000000000000002E-2</v>
      </c>
      <c r="F159" s="2">
        <v>0.27600000000000002</v>
      </c>
      <c r="G159" s="2">
        <v>0.23300000000000001</v>
      </c>
      <c r="H159" s="2">
        <v>4.8000000000000001E-2</v>
      </c>
      <c r="I159" s="2">
        <v>0.05</v>
      </c>
      <c r="J159" s="2">
        <v>5.7000000000000002E-2</v>
      </c>
      <c r="K159" s="3"/>
    </row>
    <row r="160" spans="1:11" x14ac:dyDescent="0.25">
      <c r="A160">
        <v>154</v>
      </c>
      <c r="B160" s="3"/>
      <c r="C160" s="6" t="s">
        <v>79</v>
      </c>
      <c r="D160" s="2">
        <v>0.44400000000000001</v>
      </c>
      <c r="E160" s="2">
        <v>4.5999999999999999E-2</v>
      </c>
      <c r="F160" s="2">
        <v>0.628</v>
      </c>
      <c r="G160" s="2">
        <v>1.296</v>
      </c>
      <c r="H160" s="2">
        <v>0.40100000000000002</v>
      </c>
      <c r="I160" s="2">
        <v>0.05</v>
      </c>
      <c r="J160" s="2">
        <v>0.05</v>
      </c>
      <c r="K160" s="3"/>
    </row>
    <row r="161" spans="1:11" x14ac:dyDescent="0.25">
      <c r="A161">
        <v>156</v>
      </c>
      <c r="B161" s="3"/>
      <c r="C161" s="6" t="s">
        <v>147</v>
      </c>
      <c r="D161" s="2">
        <v>0.437</v>
      </c>
      <c r="E161" s="2">
        <v>6.0999999999999999E-2</v>
      </c>
      <c r="F161" s="2">
        <v>0.17699999999999999</v>
      </c>
      <c r="G161" s="2">
        <v>0.96799999999999997</v>
      </c>
      <c r="H161" s="2">
        <v>7.6999999999999999E-2</v>
      </c>
      <c r="I161" s="2">
        <v>5.5E-2</v>
      </c>
      <c r="J161" s="2">
        <v>5.3999999999999999E-2</v>
      </c>
      <c r="K161" s="3"/>
    </row>
    <row r="162" spans="1:11" x14ac:dyDescent="0.25">
      <c r="A162">
        <v>159</v>
      </c>
      <c r="B162" s="3"/>
      <c r="C162" s="6" t="s">
        <v>162</v>
      </c>
      <c r="D162" s="2">
        <v>0.41499999999999998</v>
      </c>
      <c r="E162" s="2">
        <v>5.3999999999999999E-2</v>
      </c>
      <c r="F162" s="2">
        <v>1.48</v>
      </c>
      <c r="G162" s="2">
        <v>1.6080000000000001</v>
      </c>
      <c r="H162" s="2">
        <v>0.71299999999999997</v>
      </c>
      <c r="I162" s="2">
        <v>5.0999999999999997E-2</v>
      </c>
      <c r="J162" s="2">
        <v>5.2999999999999999E-2</v>
      </c>
      <c r="K162" s="3"/>
    </row>
    <row r="163" spans="1:11" x14ac:dyDescent="0.25">
      <c r="A163">
        <v>160</v>
      </c>
      <c r="B163" s="3"/>
      <c r="C163" s="6" t="s">
        <v>3</v>
      </c>
      <c r="D163" s="2">
        <v>0.41399999999999998</v>
      </c>
      <c r="E163" s="2">
        <v>5.0999999999999997E-2</v>
      </c>
      <c r="F163" s="2">
        <v>0.16800000000000001</v>
      </c>
      <c r="G163" s="2">
        <v>0.16600000000000001</v>
      </c>
      <c r="H163" s="1">
        <v>0.05</v>
      </c>
      <c r="I163" s="1">
        <v>4.8000000000000001E-2</v>
      </c>
      <c r="J163" s="2">
        <v>0.05</v>
      </c>
      <c r="K163" s="3"/>
    </row>
    <row r="164" spans="1:11" x14ac:dyDescent="0.25">
      <c r="A164">
        <v>161</v>
      </c>
      <c r="B164" s="3"/>
      <c r="C164" s="6" t="s">
        <v>18</v>
      </c>
      <c r="D164" s="2">
        <v>0.39100000000000001</v>
      </c>
      <c r="E164" s="2">
        <v>5.0999999999999997E-2</v>
      </c>
      <c r="F164" s="2">
        <v>0.17</v>
      </c>
      <c r="G164" s="2">
        <v>0.14299999999999999</v>
      </c>
      <c r="H164" s="2">
        <v>4.9000000000000002E-2</v>
      </c>
      <c r="I164" s="2">
        <v>0.13</v>
      </c>
      <c r="J164" s="2">
        <v>5.2999999999999999E-2</v>
      </c>
      <c r="K164" s="3"/>
    </row>
    <row r="165" spans="1:11" x14ac:dyDescent="0.25">
      <c r="A165">
        <v>162</v>
      </c>
      <c r="B165" s="3"/>
      <c r="C165" s="6" t="s">
        <v>150</v>
      </c>
      <c r="D165" s="2">
        <v>0.38100000000000001</v>
      </c>
      <c r="E165" s="2">
        <v>5.5E-2</v>
      </c>
      <c r="F165" s="2">
        <v>1.474</v>
      </c>
      <c r="G165" s="2">
        <v>1.161</v>
      </c>
      <c r="H165" s="2">
        <v>0.753</v>
      </c>
      <c r="I165" s="2">
        <v>0.05</v>
      </c>
      <c r="J165" s="2">
        <v>5.2999999999999999E-2</v>
      </c>
      <c r="K165" s="3"/>
    </row>
    <row r="166" spans="1:11" x14ac:dyDescent="0.25">
      <c r="A166">
        <v>163</v>
      </c>
      <c r="B166" s="3"/>
      <c r="C166" s="6" t="s">
        <v>164</v>
      </c>
      <c r="D166" s="2">
        <v>0.37</v>
      </c>
      <c r="E166" s="2">
        <v>5.3999999999999999E-2</v>
      </c>
      <c r="F166" s="2">
        <v>0.187</v>
      </c>
      <c r="G166" s="2">
        <v>0.13400000000000001</v>
      </c>
      <c r="H166" s="2">
        <v>5.0999999999999997E-2</v>
      </c>
      <c r="I166" s="2">
        <v>0.214</v>
      </c>
      <c r="J166" s="2">
        <v>0.05</v>
      </c>
      <c r="K166" s="3"/>
    </row>
    <row r="167" spans="1:11" x14ac:dyDescent="0.25">
      <c r="A167">
        <v>164</v>
      </c>
      <c r="B167" s="3"/>
      <c r="C167" s="6" t="s">
        <v>45</v>
      </c>
      <c r="D167" s="2">
        <v>0.35499999999999998</v>
      </c>
      <c r="E167" s="2">
        <v>4.7E-2</v>
      </c>
      <c r="F167" s="2">
        <v>0.10100000000000001</v>
      </c>
      <c r="G167" s="2">
        <v>9.2999999999999999E-2</v>
      </c>
      <c r="H167" s="2">
        <v>4.5999999999999999E-2</v>
      </c>
      <c r="I167" s="2">
        <v>4.9000000000000002E-2</v>
      </c>
      <c r="J167" s="2">
        <v>4.8000000000000001E-2</v>
      </c>
      <c r="K167" s="3"/>
    </row>
    <row r="168" spans="1:11" x14ac:dyDescent="0.25">
      <c r="A168">
        <v>165</v>
      </c>
      <c r="B168" s="3"/>
      <c r="C168" s="6" t="s">
        <v>77</v>
      </c>
      <c r="D168" s="2">
        <v>0.33500000000000002</v>
      </c>
      <c r="E168" s="2">
        <v>4.7E-2</v>
      </c>
      <c r="F168" s="2">
        <v>0.11600000000000001</v>
      </c>
      <c r="G168" s="2">
        <v>0.113</v>
      </c>
      <c r="H168" s="2">
        <v>5.6000000000000001E-2</v>
      </c>
      <c r="I168" s="2">
        <v>5.0999999999999997E-2</v>
      </c>
      <c r="J168" s="2">
        <v>4.9000000000000002E-2</v>
      </c>
      <c r="K168" s="3"/>
    </row>
    <row r="169" spans="1:11" x14ac:dyDescent="0.25">
      <c r="A169">
        <v>166</v>
      </c>
      <c r="B169" s="3"/>
      <c r="C169" s="6" t="s">
        <v>75</v>
      </c>
      <c r="D169" s="2">
        <v>0.32500000000000001</v>
      </c>
      <c r="E169" s="2">
        <v>4.7E-2</v>
      </c>
      <c r="F169" s="2">
        <v>9.8000000000000004E-2</v>
      </c>
      <c r="G169" s="2">
        <v>7.9000000000000001E-2</v>
      </c>
      <c r="H169" s="2">
        <v>4.8000000000000001E-2</v>
      </c>
      <c r="I169" s="2">
        <v>4.8000000000000001E-2</v>
      </c>
      <c r="J169" s="2">
        <v>4.7E-2</v>
      </c>
      <c r="K169" s="3"/>
    </row>
    <row r="170" spans="1:11" x14ac:dyDescent="0.25">
      <c r="A170">
        <v>167</v>
      </c>
      <c r="B170" s="3"/>
      <c r="C170" s="6" t="s">
        <v>65</v>
      </c>
      <c r="D170" s="2">
        <v>0.29599999999999999</v>
      </c>
      <c r="E170" s="2">
        <v>4.7E-2</v>
      </c>
      <c r="F170" s="2">
        <v>0.15</v>
      </c>
      <c r="G170" s="2">
        <v>0.11</v>
      </c>
      <c r="H170" s="2">
        <v>4.9000000000000002E-2</v>
      </c>
      <c r="I170" s="2">
        <v>4.7E-2</v>
      </c>
      <c r="J170" s="2">
        <v>4.7E-2</v>
      </c>
      <c r="K170" s="3"/>
    </row>
    <row r="171" spans="1:11" x14ac:dyDescent="0.25">
      <c r="A171">
        <v>168</v>
      </c>
      <c r="B171" s="3"/>
      <c r="C171" s="6" t="s">
        <v>106</v>
      </c>
      <c r="D171" s="2">
        <v>0.25</v>
      </c>
      <c r="E171" s="2">
        <v>5.3999999999999999E-2</v>
      </c>
      <c r="F171" s="2">
        <v>1.48</v>
      </c>
      <c r="G171" s="2">
        <v>1.107</v>
      </c>
      <c r="H171" s="2">
        <v>0.97299999999999998</v>
      </c>
      <c r="I171" s="2">
        <v>6.7000000000000004E-2</v>
      </c>
      <c r="J171" s="2">
        <v>5.8999999999999997E-2</v>
      </c>
      <c r="K171" s="3"/>
    </row>
    <row r="172" spans="1:11" x14ac:dyDescent="0.25">
      <c r="A172">
        <v>169</v>
      </c>
      <c r="B172" s="3"/>
      <c r="C172" s="6" t="s">
        <v>31</v>
      </c>
      <c r="D172" s="2">
        <v>0.24199999999999999</v>
      </c>
      <c r="E172" s="2">
        <v>4.5999999999999999E-2</v>
      </c>
      <c r="F172" s="2">
        <v>9.6000000000000002E-2</v>
      </c>
      <c r="G172" s="2">
        <v>9.4E-2</v>
      </c>
      <c r="H172" s="2">
        <v>4.8000000000000001E-2</v>
      </c>
      <c r="I172" s="2">
        <v>4.9000000000000002E-2</v>
      </c>
      <c r="J172" s="2">
        <v>4.8000000000000001E-2</v>
      </c>
      <c r="K172" s="3"/>
    </row>
    <row r="173" spans="1:11" x14ac:dyDescent="0.25">
      <c r="A173">
        <v>170</v>
      </c>
      <c r="B173" s="3"/>
      <c r="C173" s="6" t="s">
        <v>22</v>
      </c>
      <c r="D173" s="2">
        <v>0.23300000000000001</v>
      </c>
      <c r="E173" s="2">
        <v>5.0999999999999997E-2</v>
      </c>
      <c r="F173" s="2">
        <v>0.13300000000000001</v>
      </c>
      <c r="G173" s="2">
        <v>0.129</v>
      </c>
      <c r="H173" s="2">
        <v>5.0999999999999997E-2</v>
      </c>
      <c r="I173" s="2">
        <v>4.8000000000000001E-2</v>
      </c>
      <c r="J173" s="2">
        <v>4.9000000000000002E-2</v>
      </c>
      <c r="K173" s="3"/>
    </row>
    <row r="174" spans="1:11" x14ac:dyDescent="0.25">
      <c r="A174">
        <v>171</v>
      </c>
      <c r="B174" s="3"/>
      <c r="C174" s="6" t="s">
        <v>129</v>
      </c>
      <c r="D174" s="2">
        <v>0.17299999999999999</v>
      </c>
      <c r="E174" s="2">
        <v>6.3E-2</v>
      </c>
      <c r="F174" s="2">
        <v>1.2789999999999999</v>
      </c>
      <c r="G174" s="2">
        <v>1.2949999999999999</v>
      </c>
      <c r="H174" s="2">
        <v>1.2789999999999999</v>
      </c>
      <c r="I174" s="2">
        <v>4.9000000000000002E-2</v>
      </c>
      <c r="J174" s="2">
        <v>6.4000000000000001E-2</v>
      </c>
      <c r="K174" s="3"/>
    </row>
    <row r="175" spans="1:11" x14ac:dyDescent="0.25">
      <c r="A175">
        <v>172</v>
      </c>
      <c r="B175" s="3"/>
      <c r="C175" s="6" t="s">
        <v>27</v>
      </c>
      <c r="D175" s="2">
        <v>0.16500000000000001</v>
      </c>
      <c r="E175" s="2">
        <v>5.0999999999999997E-2</v>
      </c>
      <c r="F175" s="2">
        <v>9.1999999999999998E-2</v>
      </c>
      <c r="G175" s="2">
        <v>6.7000000000000004E-2</v>
      </c>
      <c r="H175" s="2">
        <v>5.0999999999999997E-2</v>
      </c>
      <c r="I175" s="2">
        <v>4.9000000000000002E-2</v>
      </c>
      <c r="J175" s="2">
        <v>4.8000000000000001E-2</v>
      </c>
      <c r="K175" s="3"/>
    </row>
    <row r="176" spans="1:11" x14ac:dyDescent="0.25">
      <c r="A176">
        <v>173</v>
      </c>
      <c r="B176" s="3"/>
      <c r="C176" s="6" t="s">
        <v>4</v>
      </c>
      <c r="D176" s="2">
        <v>0.153</v>
      </c>
      <c r="E176" s="2">
        <v>5.0999999999999997E-2</v>
      </c>
      <c r="F176" s="2">
        <v>8.3000000000000004E-2</v>
      </c>
      <c r="G176" s="2">
        <v>6.9000000000000006E-2</v>
      </c>
      <c r="H176" s="2">
        <v>4.5999999999999999E-2</v>
      </c>
      <c r="I176" s="2">
        <v>4.7E-2</v>
      </c>
      <c r="J176" s="2">
        <v>0.05</v>
      </c>
      <c r="K176" s="3"/>
    </row>
    <row r="177" spans="1:11" x14ac:dyDescent="0.25">
      <c r="A177">
        <v>174</v>
      </c>
      <c r="B177" s="3"/>
      <c r="C177" s="6" t="s">
        <v>145</v>
      </c>
      <c r="D177" s="2">
        <v>0.14899999999999999</v>
      </c>
      <c r="E177" s="2">
        <v>0.215</v>
      </c>
      <c r="F177" s="2">
        <v>1.1890000000000001</v>
      </c>
      <c r="G177" s="2">
        <v>1.03</v>
      </c>
      <c r="H177" s="2">
        <v>0.35199999999999998</v>
      </c>
      <c r="I177" s="2">
        <v>0.09</v>
      </c>
      <c r="J177" s="2">
        <v>0.14499999999999999</v>
      </c>
      <c r="K177" s="3"/>
    </row>
    <row r="178" spans="1:11" x14ac:dyDescent="0.25">
      <c r="A178">
        <v>175</v>
      </c>
      <c r="B178" s="3"/>
      <c r="C178" s="6" t="s">
        <v>160</v>
      </c>
      <c r="D178" s="2">
        <v>0.14699999999999999</v>
      </c>
      <c r="E178" s="2">
        <v>5.6000000000000001E-2</v>
      </c>
      <c r="F178" s="2">
        <v>1.647</v>
      </c>
      <c r="G178" s="2">
        <v>1.599</v>
      </c>
      <c r="H178" s="2">
        <v>0.91500000000000004</v>
      </c>
      <c r="I178" s="2">
        <v>4.9000000000000002E-2</v>
      </c>
      <c r="J178" s="2">
        <v>5.8000000000000003E-2</v>
      </c>
      <c r="K178" s="3"/>
    </row>
    <row r="179" spans="1:11" x14ac:dyDescent="0.25">
      <c r="A179">
        <v>176</v>
      </c>
      <c r="B179" s="3"/>
      <c r="C179" s="6" t="s">
        <v>44</v>
      </c>
      <c r="D179" s="2">
        <v>0.14299999999999999</v>
      </c>
      <c r="E179" s="2">
        <v>4.7E-2</v>
      </c>
      <c r="F179" s="2">
        <v>0.69599999999999995</v>
      </c>
      <c r="G179" s="2">
        <v>0.52</v>
      </c>
      <c r="H179" s="2">
        <v>0.81200000000000006</v>
      </c>
      <c r="I179" s="2">
        <v>6.5000000000000002E-2</v>
      </c>
      <c r="J179" s="2">
        <v>0.19400000000000001</v>
      </c>
      <c r="K179" s="3"/>
    </row>
    <row r="180" spans="1:11" x14ac:dyDescent="0.25">
      <c r="A180">
        <v>177</v>
      </c>
      <c r="B180" s="3"/>
      <c r="C180" s="6" t="s">
        <v>57</v>
      </c>
      <c r="D180" s="2">
        <v>0.13500000000000001</v>
      </c>
      <c r="E180" s="2">
        <v>4.8000000000000001E-2</v>
      </c>
      <c r="F180" s="2">
        <v>0.06</v>
      </c>
      <c r="G180" s="2">
        <v>6.0999999999999999E-2</v>
      </c>
      <c r="H180" s="2">
        <v>4.9000000000000002E-2</v>
      </c>
      <c r="I180" s="2">
        <v>4.8000000000000001E-2</v>
      </c>
      <c r="J180" s="2">
        <v>4.9000000000000002E-2</v>
      </c>
      <c r="K180" s="3"/>
    </row>
    <row r="181" spans="1:11" x14ac:dyDescent="0.25">
      <c r="A181">
        <v>178</v>
      </c>
      <c r="B181" s="3"/>
      <c r="C181" s="6" t="s">
        <v>105</v>
      </c>
      <c r="D181" s="2">
        <v>0.124</v>
      </c>
      <c r="E181" s="2">
        <v>0.05</v>
      </c>
      <c r="F181" s="2">
        <v>0.78700000000000003</v>
      </c>
      <c r="G181" s="2">
        <v>1.2609999999999999</v>
      </c>
      <c r="H181" s="2">
        <v>0.16200000000000001</v>
      </c>
      <c r="I181" s="2">
        <v>0.05</v>
      </c>
      <c r="J181" s="2">
        <v>5.2999999999999999E-2</v>
      </c>
      <c r="K181" s="3"/>
    </row>
    <row r="182" spans="1:11" x14ac:dyDescent="0.25">
      <c r="A182">
        <v>179</v>
      </c>
      <c r="B182" s="3"/>
      <c r="C182" s="6" t="s">
        <v>165</v>
      </c>
      <c r="D182" s="2">
        <v>0.12</v>
      </c>
      <c r="E182" s="2">
        <v>0.05</v>
      </c>
      <c r="F182" s="2">
        <v>8.3000000000000004E-2</v>
      </c>
      <c r="G182" s="2">
        <v>6.7000000000000004E-2</v>
      </c>
      <c r="H182" s="2">
        <v>4.9000000000000002E-2</v>
      </c>
      <c r="I182" s="2">
        <v>4.8000000000000001E-2</v>
      </c>
      <c r="J182" s="2">
        <v>4.8000000000000001E-2</v>
      </c>
      <c r="K182" s="3"/>
    </row>
    <row r="183" spans="1:11" x14ac:dyDescent="0.25">
      <c r="A183">
        <v>180</v>
      </c>
      <c r="B183" s="3"/>
      <c r="C183" s="6" t="s">
        <v>138</v>
      </c>
      <c r="D183" s="2">
        <v>0.104</v>
      </c>
      <c r="E183" s="2">
        <v>6.4000000000000001E-2</v>
      </c>
      <c r="F183" s="2">
        <v>1.6779999999999999</v>
      </c>
      <c r="G183" s="2">
        <v>1.331</v>
      </c>
      <c r="H183" s="2">
        <v>1.2689999999999999</v>
      </c>
      <c r="I183" s="2">
        <v>7.5999999999999998E-2</v>
      </c>
      <c r="J183" s="2">
        <v>0.13600000000000001</v>
      </c>
      <c r="K183" s="3"/>
    </row>
    <row r="184" spans="1:11" x14ac:dyDescent="0.25">
      <c r="A184">
        <v>181</v>
      </c>
      <c r="B184" s="3"/>
      <c r="C184" s="6" t="s">
        <v>95</v>
      </c>
      <c r="D184" s="2">
        <v>9.7000000000000003E-2</v>
      </c>
      <c r="E184" s="2">
        <v>6.2E-2</v>
      </c>
      <c r="F184" s="2">
        <v>0.749</v>
      </c>
      <c r="G184" s="2">
        <v>1.304</v>
      </c>
      <c r="H184" s="2">
        <v>0.49099999999999999</v>
      </c>
      <c r="I184" s="2">
        <v>4.9000000000000002E-2</v>
      </c>
      <c r="J184" s="2">
        <v>5.5E-2</v>
      </c>
      <c r="K184" s="3"/>
    </row>
    <row r="185" spans="1:11" x14ac:dyDescent="0.25">
      <c r="A185">
        <v>182</v>
      </c>
      <c r="B185" s="3"/>
      <c r="C185" s="6" t="s">
        <v>121</v>
      </c>
      <c r="D185" s="2">
        <v>8.1000000000000003E-2</v>
      </c>
      <c r="E185" s="2">
        <v>5.6000000000000001E-2</v>
      </c>
      <c r="F185" s="2">
        <v>0.76600000000000001</v>
      </c>
      <c r="G185" s="2">
        <v>0.36099999999999999</v>
      </c>
      <c r="H185" s="2">
        <v>0.33400000000000002</v>
      </c>
      <c r="I185" s="2">
        <v>5.0999999999999997E-2</v>
      </c>
      <c r="J185" s="2">
        <v>5.1999999999999998E-2</v>
      </c>
      <c r="K185" s="3"/>
    </row>
    <row r="186" spans="1:11" x14ac:dyDescent="0.25">
      <c r="A186">
        <v>183</v>
      </c>
      <c r="B186" s="3"/>
      <c r="C186" s="6" t="s">
        <v>155</v>
      </c>
      <c r="D186" s="2">
        <v>6.9000000000000006E-2</v>
      </c>
      <c r="E186" s="2">
        <v>8.3000000000000004E-2</v>
      </c>
      <c r="F186" s="2">
        <v>0.82299999999999995</v>
      </c>
      <c r="G186" s="2">
        <v>0.40699999999999997</v>
      </c>
      <c r="H186" s="2">
        <v>0.27700000000000002</v>
      </c>
      <c r="I186" s="2">
        <v>0.104</v>
      </c>
      <c r="J186" s="2">
        <v>0.122</v>
      </c>
      <c r="K186" s="3"/>
    </row>
    <row r="187" spans="1:11" x14ac:dyDescent="0.25">
      <c r="A187">
        <v>184</v>
      </c>
      <c r="B187" s="3"/>
      <c r="C187" s="6" t="s">
        <v>157</v>
      </c>
      <c r="D187" s="2">
        <v>6.0999999999999999E-2</v>
      </c>
      <c r="E187" s="2">
        <v>4.8000000000000001E-2</v>
      </c>
      <c r="F187" s="2">
        <v>1.194</v>
      </c>
      <c r="G187" s="2">
        <v>1.427</v>
      </c>
      <c r="H187" s="2">
        <v>0.42</v>
      </c>
      <c r="I187" s="2">
        <v>4.7E-2</v>
      </c>
      <c r="J187" s="2">
        <v>0.05</v>
      </c>
      <c r="K187" s="3"/>
    </row>
    <row r="188" spans="1:11" x14ac:dyDescent="0.25">
      <c r="A188">
        <v>185</v>
      </c>
      <c r="B188" s="3"/>
      <c r="C188" s="6" t="s">
        <v>90</v>
      </c>
      <c r="D188" s="2">
        <v>0.06</v>
      </c>
      <c r="E188" s="2">
        <v>5.5E-2</v>
      </c>
      <c r="F188" s="2">
        <v>1.718</v>
      </c>
      <c r="G188" s="2">
        <v>1.5069999999999999</v>
      </c>
      <c r="H188" s="2">
        <v>1.216</v>
      </c>
      <c r="I188" s="2">
        <v>7.6999999999999999E-2</v>
      </c>
      <c r="J188" s="2">
        <v>7.9000000000000001E-2</v>
      </c>
      <c r="K188" s="3"/>
    </row>
    <row r="189" spans="1:11" x14ac:dyDescent="0.25">
      <c r="A189">
        <v>186</v>
      </c>
      <c r="B189" s="3"/>
      <c r="C189" s="6" t="s">
        <v>89</v>
      </c>
      <c r="D189" s="2">
        <v>0.06</v>
      </c>
      <c r="E189" s="2">
        <v>9.5000000000000001E-2</v>
      </c>
      <c r="F189" s="2">
        <v>0.49399999999999999</v>
      </c>
      <c r="G189" s="2">
        <v>0.23200000000000001</v>
      </c>
      <c r="H189" s="2">
        <v>0.16400000000000001</v>
      </c>
      <c r="I189" s="2">
        <v>5.2999999999999999E-2</v>
      </c>
      <c r="J189" s="2">
        <v>5.2999999999999999E-2</v>
      </c>
      <c r="K189" s="3"/>
    </row>
    <row r="190" spans="1:11" x14ac:dyDescent="0.25">
      <c r="A190">
        <v>187</v>
      </c>
      <c r="B190" s="3"/>
      <c r="C190" s="6" t="s">
        <v>125</v>
      </c>
      <c r="D190" s="2">
        <v>5.8999999999999997E-2</v>
      </c>
      <c r="E190" s="2">
        <v>0.05</v>
      </c>
      <c r="F190" s="2">
        <v>0.42499999999999999</v>
      </c>
      <c r="G190" s="2">
        <v>0.77200000000000002</v>
      </c>
      <c r="H190" s="2">
        <v>0.05</v>
      </c>
      <c r="I190" s="2">
        <v>4.9000000000000002E-2</v>
      </c>
      <c r="J190" s="2">
        <v>0.05</v>
      </c>
      <c r="K190" s="3"/>
    </row>
    <row r="191" spans="1:11" x14ac:dyDescent="0.25">
      <c r="A191">
        <v>188</v>
      </c>
      <c r="B191" s="3"/>
      <c r="C191" s="6" t="s">
        <v>132</v>
      </c>
      <c r="D191" s="2">
        <v>5.8999999999999997E-2</v>
      </c>
      <c r="E191" s="2">
        <v>5.8999999999999997E-2</v>
      </c>
      <c r="F191" s="2">
        <v>0.89800000000000002</v>
      </c>
      <c r="G191" s="2">
        <v>0.47899999999999998</v>
      </c>
      <c r="H191" s="2">
        <v>0.23699999999999999</v>
      </c>
      <c r="I191" s="2">
        <v>5.2999999999999999E-2</v>
      </c>
      <c r="J191" s="2">
        <v>5.5E-2</v>
      </c>
      <c r="K191" s="3"/>
    </row>
    <row r="192" spans="1:11" x14ac:dyDescent="0.25">
      <c r="A192">
        <v>189</v>
      </c>
      <c r="B192" s="3"/>
      <c r="C192" s="6" t="s">
        <v>103</v>
      </c>
      <c r="D192" s="2">
        <v>5.6000000000000001E-2</v>
      </c>
      <c r="E192" s="2">
        <v>5.3999999999999999E-2</v>
      </c>
      <c r="F192" s="2">
        <v>1.6950000000000001</v>
      </c>
      <c r="G192" s="2">
        <v>1.373</v>
      </c>
      <c r="H192" s="2">
        <v>1.5329999999999999</v>
      </c>
      <c r="I192" s="2">
        <v>5.7000000000000002E-2</v>
      </c>
      <c r="J192" s="2">
        <v>7.2999999999999995E-2</v>
      </c>
      <c r="K192" s="3"/>
    </row>
    <row r="193" spans="1:11" x14ac:dyDescent="0.25">
      <c r="A193">
        <v>190</v>
      </c>
      <c r="B193" s="3"/>
      <c r="C193" s="6" t="s">
        <v>115</v>
      </c>
      <c r="D193" s="2">
        <v>5.3999999999999999E-2</v>
      </c>
      <c r="E193" s="2">
        <v>0.05</v>
      </c>
      <c r="F193" s="2">
        <v>1.109</v>
      </c>
      <c r="G193" s="2">
        <v>0.91800000000000004</v>
      </c>
      <c r="H193" s="2">
        <v>1.0900000000000001</v>
      </c>
      <c r="I193" s="2">
        <v>0.05</v>
      </c>
      <c r="J193" s="2">
        <v>5.0999999999999997E-2</v>
      </c>
      <c r="K193" s="3"/>
    </row>
    <row r="194" spans="1:11" x14ac:dyDescent="0.25">
      <c r="A194">
        <v>191</v>
      </c>
      <c r="B194" s="3"/>
      <c r="C194" s="6" t="s">
        <v>159</v>
      </c>
      <c r="D194" s="2">
        <v>5.3999999999999999E-2</v>
      </c>
      <c r="E194" s="2">
        <v>5.1999999999999998E-2</v>
      </c>
      <c r="F194" s="2">
        <v>0.23699999999999999</v>
      </c>
      <c r="G194" s="2">
        <v>0.157</v>
      </c>
      <c r="H194" s="2">
        <v>0.113</v>
      </c>
      <c r="I194" s="2">
        <v>4.8000000000000001E-2</v>
      </c>
      <c r="J194" s="2">
        <v>5.0999999999999997E-2</v>
      </c>
      <c r="K194" s="3"/>
    </row>
    <row r="195" spans="1:11" x14ac:dyDescent="0.25">
      <c r="A195">
        <v>192</v>
      </c>
      <c r="B195" s="3"/>
      <c r="C195" s="6" t="s">
        <v>117</v>
      </c>
      <c r="D195" s="2">
        <v>5.2999999999999999E-2</v>
      </c>
      <c r="E195" s="2">
        <v>0.05</v>
      </c>
      <c r="F195" s="2">
        <v>1.7569999999999999</v>
      </c>
      <c r="G195" s="2">
        <v>1.6539999999999999</v>
      </c>
      <c r="H195" s="2">
        <v>1.6859999999999999</v>
      </c>
      <c r="I195" s="2">
        <v>5.0999999999999997E-2</v>
      </c>
      <c r="J195" s="2">
        <v>5.6000000000000001E-2</v>
      </c>
      <c r="K195" s="3"/>
    </row>
    <row r="196" spans="1:11" x14ac:dyDescent="0.25">
      <c r="A196">
        <v>193</v>
      </c>
      <c r="B196" s="3"/>
      <c r="C196" s="6" t="s">
        <v>144</v>
      </c>
      <c r="D196" s="2">
        <v>5.1999999999999998E-2</v>
      </c>
      <c r="E196" s="2">
        <v>5.0999999999999997E-2</v>
      </c>
      <c r="F196" s="2">
        <v>2.0960000000000001</v>
      </c>
      <c r="G196" s="2">
        <v>2.0750000000000002</v>
      </c>
      <c r="H196" s="2">
        <v>0.54400000000000004</v>
      </c>
      <c r="I196" s="2">
        <v>5.1999999999999998E-2</v>
      </c>
      <c r="J196" s="2">
        <v>5.8000000000000003E-2</v>
      </c>
      <c r="K196" s="3"/>
    </row>
    <row r="197" spans="1:11" x14ac:dyDescent="0.25">
      <c r="A197">
        <v>194</v>
      </c>
      <c r="B197" s="3"/>
      <c r="C197" s="6" t="s">
        <v>123</v>
      </c>
      <c r="D197" s="2">
        <v>5.1999999999999998E-2</v>
      </c>
      <c r="E197" s="2">
        <v>5.0999999999999997E-2</v>
      </c>
      <c r="F197" s="2">
        <v>1.615</v>
      </c>
      <c r="G197" s="2">
        <v>1.5329999999999999</v>
      </c>
      <c r="H197" s="2">
        <v>0.25800000000000001</v>
      </c>
      <c r="I197" s="2">
        <v>0.05</v>
      </c>
      <c r="J197" s="2">
        <v>5.1999999999999998E-2</v>
      </c>
      <c r="K197" s="3"/>
    </row>
    <row r="198" spans="1:11" x14ac:dyDescent="0.25">
      <c r="A198">
        <v>195</v>
      </c>
      <c r="B198" s="3"/>
      <c r="C198" s="6" t="s">
        <v>94</v>
      </c>
      <c r="D198" s="2">
        <v>5.1999999999999998E-2</v>
      </c>
      <c r="E198" s="2">
        <v>4.9000000000000002E-2</v>
      </c>
      <c r="F198" s="2">
        <v>1.4219999999999999</v>
      </c>
      <c r="G198" s="2">
        <v>1.3069999999999999</v>
      </c>
      <c r="H198" s="2">
        <v>1.0549999999999999</v>
      </c>
      <c r="I198" s="2">
        <v>7.2999999999999995E-2</v>
      </c>
      <c r="J198" s="2">
        <v>0.115</v>
      </c>
      <c r="K198" s="3"/>
    </row>
    <row r="199" spans="1:11" x14ac:dyDescent="0.25">
      <c r="A199">
        <v>196</v>
      </c>
      <c r="B199" s="3"/>
      <c r="C199" s="6" t="s">
        <v>118</v>
      </c>
      <c r="D199" s="2">
        <v>5.1999999999999998E-2</v>
      </c>
      <c r="E199" s="2">
        <v>5.1999999999999998E-2</v>
      </c>
      <c r="F199" s="2">
        <v>1.0900000000000001</v>
      </c>
      <c r="G199" s="2">
        <v>0.79900000000000004</v>
      </c>
      <c r="H199" s="2">
        <v>0.96699999999999997</v>
      </c>
      <c r="I199" s="2">
        <v>0.05</v>
      </c>
      <c r="J199" s="2">
        <v>5.6000000000000001E-2</v>
      </c>
      <c r="K199" s="3"/>
    </row>
    <row r="200" spans="1:11" x14ac:dyDescent="0.25">
      <c r="A200">
        <v>197</v>
      </c>
      <c r="B200" s="3"/>
      <c r="C200" s="6" t="s">
        <v>134</v>
      </c>
      <c r="D200" s="2">
        <v>5.1999999999999998E-2</v>
      </c>
      <c r="E200" s="2">
        <v>5.0999999999999997E-2</v>
      </c>
      <c r="F200" s="2">
        <v>0.874</v>
      </c>
      <c r="G200" s="2">
        <v>0.77300000000000002</v>
      </c>
      <c r="H200" s="2">
        <v>0.54500000000000004</v>
      </c>
      <c r="I200" s="2">
        <v>5.0999999999999997E-2</v>
      </c>
      <c r="J200" s="2">
        <v>6.3E-2</v>
      </c>
      <c r="K200" s="3"/>
    </row>
    <row r="201" spans="1:11" x14ac:dyDescent="0.25">
      <c r="A201">
        <v>198</v>
      </c>
      <c r="B201" s="3"/>
      <c r="C201" s="6" t="s">
        <v>135</v>
      </c>
      <c r="D201" s="2">
        <v>5.1999999999999998E-2</v>
      </c>
      <c r="E201" s="2">
        <v>5.1999999999999998E-2</v>
      </c>
      <c r="F201" s="2">
        <v>0.94099999999999995</v>
      </c>
      <c r="G201" s="2">
        <v>0.61499999999999999</v>
      </c>
      <c r="H201" s="2">
        <v>0.39800000000000002</v>
      </c>
      <c r="I201" s="2">
        <v>4.7E-2</v>
      </c>
      <c r="J201" s="2">
        <v>5.5E-2</v>
      </c>
      <c r="K201" s="3"/>
    </row>
    <row r="202" spans="1:11" x14ac:dyDescent="0.25">
      <c r="A202">
        <v>199</v>
      </c>
      <c r="B202" s="3"/>
      <c r="C202" s="6" t="s">
        <v>158</v>
      </c>
      <c r="D202" s="2">
        <v>5.1999999999999998E-2</v>
      </c>
      <c r="E202" s="2">
        <v>4.9000000000000002E-2</v>
      </c>
      <c r="F202" s="2">
        <v>0.19600000000000001</v>
      </c>
      <c r="G202" s="2">
        <v>0.121</v>
      </c>
      <c r="H202" s="2">
        <v>9.1999999999999998E-2</v>
      </c>
      <c r="I202" s="2">
        <v>4.8000000000000001E-2</v>
      </c>
      <c r="J202" s="2">
        <v>0.113</v>
      </c>
      <c r="K202" s="3"/>
    </row>
    <row r="203" spans="1:11" x14ac:dyDescent="0.25">
      <c r="A203">
        <v>200</v>
      </c>
      <c r="B203" s="3"/>
      <c r="C203" s="6" t="s">
        <v>48</v>
      </c>
      <c r="D203" s="2">
        <v>5.1999999999999998E-2</v>
      </c>
      <c r="E203" s="2">
        <v>5.1999999999999998E-2</v>
      </c>
      <c r="F203" s="2">
        <v>4.7E-2</v>
      </c>
      <c r="G203" s="2">
        <v>4.8000000000000001E-2</v>
      </c>
      <c r="H203" s="2">
        <v>4.7E-2</v>
      </c>
      <c r="I203" s="2">
        <v>5.1999999999999998E-2</v>
      </c>
      <c r="J203" s="2">
        <v>4.8000000000000001E-2</v>
      </c>
      <c r="K203" s="3"/>
    </row>
    <row r="204" spans="1:11" x14ac:dyDescent="0.25">
      <c r="A204">
        <v>201</v>
      </c>
      <c r="B204" s="3"/>
      <c r="C204" s="6" t="s">
        <v>148</v>
      </c>
      <c r="D204" s="2">
        <v>5.0999999999999997E-2</v>
      </c>
      <c r="E204" s="2">
        <v>5.1999999999999998E-2</v>
      </c>
      <c r="F204" s="2">
        <v>1.726</v>
      </c>
      <c r="G204" s="2">
        <v>1.754</v>
      </c>
      <c r="H204" s="2">
        <v>0.97599999999999998</v>
      </c>
      <c r="I204" s="2">
        <v>0.05</v>
      </c>
      <c r="J204" s="2">
        <v>5.1999999999999998E-2</v>
      </c>
      <c r="K204" s="3"/>
    </row>
    <row r="205" spans="1:11" x14ac:dyDescent="0.25">
      <c r="A205">
        <v>202</v>
      </c>
      <c r="B205" s="3"/>
      <c r="C205" s="6" t="s">
        <v>88</v>
      </c>
      <c r="D205" s="2">
        <v>5.0999999999999997E-2</v>
      </c>
      <c r="E205" s="2">
        <v>5.2999999999999999E-2</v>
      </c>
      <c r="F205" s="2">
        <v>1.2270000000000001</v>
      </c>
      <c r="G205" s="2">
        <v>1.012</v>
      </c>
      <c r="H205" s="2">
        <v>0.373</v>
      </c>
      <c r="I205" s="2">
        <v>5.6000000000000001E-2</v>
      </c>
      <c r="J205" s="2">
        <v>6.5000000000000002E-2</v>
      </c>
      <c r="K205" s="3"/>
    </row>
    <row r="206" spans="1:11" x14ac:dyDescent="0.25">
      <c r="A206">
        <v>203</v>
      </c>
      <c r="B206" s="3"/>
      <c r="C206" s="6" t="s">
        <v>166</v>
      </c>
      <c r="D206" s="2">
        <v>5.0999999999999997E-2</v>
      </c>
      <c r="E206" s="2">
        <v>0.05</v>
      </c>
      <c r="F206" s="2">
        <v>1.1359999999999999</v>
      </c>
      <c r="G206" s="2">
        <v>0.73499999999999999</v>
      </c>
      <c r="H206" s="2">
        <v>0.48899999999999999</v>
      </c>
      <c r="I206" s="2">
        <v>4.9000000000000002E-2</v>
      </c>
      <c r="J206" s="2">
        <v>5.0999999999999997E-2</v>
      </c>
      <c r="K206" s="3"/>
    </row>
    <row r="207" spans="1:11" x14ac:dyDescent="0.25">
      <c r="A207">
        <v>204</v>
      </c>
      <c r="B207" s="3"/>
      <c r="C207" s="6" t="s">
        <v>149</v>
      </c>
      <c r="D207" s="2">
        <v>0.05</v>
      </c>
      <c r="E207" s="2">
        <v>5.2999999999999999E-2</v>
      </c>
      <c r="F207" s="2">
        <v>1.877</v>
      </c>
      <c r="G207" s="2">
        <v>1.748</v>
      </c>
      <c r="H207" s="2">
        <v>0.77500000000000002</v>
      </c>
      <c r="I207" s="2">
        <v>4.9000000000000002E-2</v>
      </c>
      <c r="J207" s="2">
        <v>5.6000000000000001E-2</v>
      </c>
      <c r="K207" s="3"/>
    </row>
    <row r="208" spans="1:11" x14ac:dyDescent="0.25">
      <c r="A208">
        <v>205</v>
      </c>
      <c r="B208" s="3"/>
      <c r="C208" s="6" t="s">
        <v>59</v>
      </c>
      <c r="D208" s="2">
        <v>0.05</v>
      </c>
      <c r="E208" s="2">
        <v>5.0999999999999997E-2</v>
      </c>
      <c r="F208" s="2">
        <v>4.8000000000000001E-2</v>
      </c>
      <c r="G208" s="2">
        <v>4.7E-2</v>
      </c>
      <c r="H208" s="2">
        <v>4.5999999999999999E-2</v>
      </c>
      <c r="I208" s="2">
        <v>4.8000000000000001E-2</v>
      </c>
      <c r="J208" s="2">
        <v>4.8000000000000001E-2</v>
      </c>
      <c r="K208" s="3"/>
    </row>
    <row r="209" spans="1:11" x14ac:dyDescent="0.25">
      <c r="A209">
        <v>206</v>
      </c>
      <c r="B209" s="3"/>
      <c r="C209" s="6" t="s">
        <v>130</v>
      </c>
      <c r="D209" s="2">
        <v>4.9000000000000002E-2</v>
      </c>
      <c r="E209" s="2">
        <v>5.7000000000000002E-2</v>
      </c>
      <c r="F209" s="2">
        <v>1.7769999999999999</v>
      </c>
      <c r="G209" s="2">
        <v>1.7310000000000001</v>
      </c>
      <c r="H209" s="2">
        <v>0.97899999999999998</v>
      </c>
      <c r="I209" s="2">
        <v>6.9000000000000006E-2</v>
      </c>
      <c r="J209" s="2">
        <v>8.5000000000000006E-2</v>
      </c>
      <c r="K209" s="3"/>
    </row>
    <row r="210" spans="1:11" x14ac:dyDescent="0.25">
      <c r="A210">
        <v>207</v>
      </c>
      <c r="B210" s="3"/>
      <c r="C210" s="6" t="s">
        <v>133</v>
      </c>
      <c r="D210" s="2">
        <v>4.9000000000000002E-2</v>
      </c>
      <c r="E210" s="2">
        <v>5.0999999999999997E-2</v>
      </c>
      <c r="F210" s="2">
        <v>1.6830000000000001</v>
      </c>
      <c r="G210" s="2">
        <v>1.397</v>
      </c>
      <c r="H210" s="2">
        <v>1.5469999999999999</v>
      </c>
      <c r="I210" s="2">
        <v>4.9000000000000002E-2</v>
      </c>
      <c r="J210" s="2">
        <v>5.6000000000000001E-2</v>
      </c>
      <c r="K210" s="3"/>
    </row>
    <row r="211" spans="1:11" x14ac:dyDescent="0.25">
      <c r="A211">
        <v>208</v>
      </c>
      <c r="B211" s="3"/>
      <c r="C211" s="6" t="s">
        <v>146</v>
      </c>
      <c r="D211" s="2">
        <v>4.9000000000000002E-2</v>
      </c>
      <c r="E211" s="2">
        <v>7.1999999999999995E-2</v>
      </c>
      <c r="F211" s="2">
        <v>1.1950000000000001</v>
      </c>
      <c r="G211" s="2">
        <v>0.87</v>
      </c>
      <c r="H211" s="2">
        <v>0.121</v>
      </c>
      <c r="I211" s="2">
        <v>4.9000000000000002E-2</v>
      </c>
      <c r="J211" s="2">
        <v>0.05</v>
      </c>
      <c r="K211" s="3"/>
    </row>
    <row r="212" spans="1:11" x14ac:dyDescent="0.25">
      <c r="A212">
        <v>209</v>
      </c>
      <c r="B212" s="3"/>
      <c r="C212" s="6" t="s">
        <v>122</v>
      </c>
      <c r="D212" s="2">
        <v>4.9000000000000002E-2</v>
      </c>
      <c r="E212" s="2">
        <v>4.9000000000000002E-2</v>
      </c>
      <c r="F212" s="2">
        <v>0.11600000000000001</v>
      </c>
      <c r="G212" s="2">
        <v>8.1000000000000003E-2</v>
      </c>
      <c r="H212" s="2">
        <v>5.8999999999999997E-2</v>
      </c>
      <c r="I212" s="2">
        <v>0.05</v>
      </c>
      <c r="J212" s="2">
        <v>5.1999999999999998E-2</v>
      </c>
      <c r="K212" s="3"/>
    </row>
    <row r="213" spans="1:11" x14ac:dyDescent="0.25">
      <c r="A213">
        <v>210</v>
      </c>
      <c r="B213" s="3"/>
      <c r="C213" s="6" t="s">
        <v>112</v>
      </c>
      <c r="D213" s="2">
        <v>4.9000000000000002E-2</v>
      </c>
      <c r="E213" s="2">
        <v>0.05</v>
      </c>
      <c r="F213" s="2">
        <v>9.0999999999999998E-2</v>
      </c>
      <c r="G213" s="2">
        <v>6.4000000000000001E-2</v>
      </c>
      <c r="H213" s="2">
        <v>6.5000000000000002E-2</v>
      </c>
      <c r="I213" s="2">
        <v>4.9000000000000002E-2</v>
      </c>
      <c r="J213" s="2">
        <v>8.2000000000000003E-2</v>
      </c>
      <c r="K213" s="3"/>
    </row>
    <row r="214" spans="1:11" x14ac:dyDescent="0.25">
      <c r="A214">
        <v>211</v>
      </c>
      <c r="B214" s="3"/>
      <c r="C214" s="6" t="s">
        <v>113</v>
      </c>
      <c r="D214" s="2">
        <v>4.8000000000000001E-2</v>
      </c>
      <c r="E214" s="2">
        <v>0.05</v>
      </c>
      <c r="F214" s="2">
        <v>0.27200000000000002</v>
      </c>
      <c r="G214" s="2">
        <v>0.81299999999999994</v>
      </c>
      <c r="H214" s="2">
        <v>4.9000000000000002E-2</v>
      </c>
      <c r="I214" s="2">
        <v>4.8000000000000001E-2</v>
      </c>
      <c r="J214" s="2">
        <v>4.9000000000000002E-2</v>
      </c>
      <c r="K214" s="3"/>
    </row>
    <row r="215" spans="1:11" x14ac:dyDescent="0.25">
      <c r="A215">
        <v>212</v>
      </c>
      <c r="B215" s="3"/>
      <c r="C215" s="6" t="s">
        <v>92</v>
      </c>
      <c r="D215" s="2">
        <v>4.8000000000000001E-2</v>
      </c>
      <c r="E215" s="2">
        <v>4.9000000000000002E-2</v>
      </c>
      <c r="F215" s="2">
        <v>0.13</v>
      </c>
      <c r="G215" s="2">
        <v>9.2999999999999999E-2</v>
      </c>
      <c r="H215" s="2">
        <v>4.7E-2</v>
      </c>
      <c r="I215" s="2">
        <v>0.05</v>
      </c>
      <c r="J215" s="2">
        <v>4.9000000000000002E-2</v>
      </c>
      <c r="K215" s="3"/>
    </row>
    <row r="216" spans="1:11" x14ac:dyDescent="0.25">
      <c r="A216">
        <v>213</v>
      </c>
      <c r="B216" s="3"/>
      <c r="C216" s="6" t="s">
        <v>87</v>
      </c>
      <c r="D216" s="2">
        <v>4.8000000000000001E-2</v>
      </c>
      <c r="E216" s="2">
        <v>4.9000000000000002E-2</v>
      </c>
      <c r="F216" s="2">
        <v>0.158</v>
      </c>
      <c r="G216" s="2">
        <v>8.4000000000000005E-2</v>
      </c>
      <c r="H216" s="2">
        <v>7.1999999999999995E-2</v>
      </c>
      <c r="I216" s="2">
        <v>4.9000000000000002E-2</v>
      </c>
      <c r="J216" s="2">
        <v>5.0999999999999997E-2</v>
      </c>
      <c r="K216" s="3"/>
    </row>
    <row r="217" spans="1:11" x14ac:dyDescent="0.25">
      <c r="A217">
        <v>214</v>
      </c>
      <c r="B217" s="3"/>
      <c r="C217" s="6" t="s">
        <v>62</v>
      </c>
      <c r="D217" s="2">
        <v>4.8000000000000001E-2</v>
      </c>
      <c r="E217" s="2">
        <v>6.3E-2</v>
      </c>
      <c r="F217" s="2">
        <v>4.7E-2</v>
      </c>
      <c r="G217" s="2">
        <v>5.1999999999999998E-2</v>
      </c>
      <c r="H217" s="2">
        <v>4.8000000000000001E-2</v>
      </c>
      <c r="I217" s="2">
        <v>4.9000000000000002E-2</v>
      </c>
      <c r="J217" s="2">
        <v>5.8000000000000003E-2</v>
      </c>
      <c r="K217" s="3"/>
    </row>
    <row r="218" spans="1:11" x14ac:dyDescent="0.25">
      <c r="A218">
        <v>215</v>
      </c>
      <c r="B218" s="3"/>
      <c r="C218" s="6" t="s">
        <v>91</v>
      </c>
      <c r="D218" s="2">
        <v>4.7E-2</v>
      </c>
      <c r="E218" s="2">
        <v>0.05</v>
      </c>
      <c r="F218" s="2">
        <v>1.48</v>
      </c>
      <c r="G218" s="2">
        <v>1.115</v>
      </c>
      <c r="H218" s="2">
        <v>0.26900000000000002</v>
      </c>
      <c r="I218" s="2">
        <v>5.2999999999999999E-2</v>
      </c>
      <c r="J218" s="2">
        <v>5.0999999999999997E-2</v>
      </c>
      <c r="K218" s="3"/>
    </row>
    <row r="219" spans="1:11" ht="18" customHeight="1" x14ac:dyDescent="0.25">
      <c r="B219" s="12" t="s">
        <v>267</v>
      </c>
    </row>
    <row r="220" spans="1:11" ht="16.5" x14ac:dyDescent="0.25">
      <c r="A220" t="s">
        <v>260</v>
      </c>
      <c r="B220" s="14" t="s">
        <v>268</v>
      </c>
      <c r="C220" s="12"/>
    </row>
    <row r="221" spans="1:11" ht="16.5" x14ac:dyDescent="0.25">
      <c r="B221" s="14" t="s">
        <v>269</v>
      </c>
      <c r="C221" s="12"/>
    </row>
    <row r="222" spans="1:11" ht="16.5" x14ac:dyDescent="0.25">
      <c r="B222" s="14" t="s">
        <v>271</v>
      </c>
      <c r="C222" s="12"/>
    </row>
    <row r="223" spans="1:11" ht="16.5" x14ac:dyDescent="0.25">
      <c r="B223" s="14" t="s">
        <v>270</v>
      </c>
      <c r="C223" s="12"/>
    </row>
  </sheetData>
  <autoFilter ref="A3:K3" xr:uid="{9A733823-C1A6-4B91-B480-8B0678A1F5D9}"/>
  <mergeCells count="5">
    <mergeCell ref="B1:K1"/>
    <mergeCell ref="B2:B3"/>
    <mergeCell ref="C2:C3"/>
    <mergeCell ref="K2:K3"/>
    <mergeCell ref="D2:J2"/>
  </mergeCells>
  <conditionalFormatting sqref="H219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0F2FDB1-86C5-E741-BF12-37E01DC9CB49}</x14:id>
        </ext>
      </extLst>
    </cfRule>
  </conditionalFormatting>
  <conditionalFormatting sqref="I219:J219 K219:K1048576 J4:J218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BA6C115-6C41-B046-9CCF-4CC245A195B3}</x14:id>
        </ext>
      </extLst>
    </cfRule>
  </conditionalFormatting>
  <conditionalFormatting sqref="I226:J1048576 I4:I218 H219">
    <cfRule type="dataBar" priority="39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E4A6DC3-00D7-024C-84FD-9365F405EB52}</x14:id>
        </ext>
      </extLst>
    </cfRule>
  </conditionalFormatting>
  <conditionalFormatting sqref="H226:H1048576 H4:H218 G219">
    <cfRule type="dataBar" priority="39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BB504B8-FA95-BC46-9473-6F21FE3305CF}</x14:id>
        </ext>
      </extLst>
    </cfRule>
  </conditionalFormatting>
  <conditionalFormatting sqref="F226:F1048576 F4:F218 D219">
    <cfRule type="dataBar" priority="40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AA01D7D-EC93-0649-8F13-254B97A406D6}</x14:id>
        </ext>
      </extLst>
    </cfRule>
  </conditionalFormatting>
  <conditionalFormatting sqref="G226:G1048576 G4:G218 F219">
    <cfRule type="dataBar" priority="40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2B5CCBD-10B9-2A43-95E7-DDDCB951C031}</x14:id>
        </ext>
      </extLst>
    </cfRule>
  </conditionalFormatting>
  <conditionalFormatting sqref="E226:E1048576 E4:E218">
    <cfRule type="dataBar" priority="4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B26EBC5-F51F-4B42-97F1-4DC5DC8C547E}</x14:id>
        </ext>
      </extLst>
    </cfRule>
  </conditionalFormatting>
  <conditionalFormatting sqref="D226:D1048576 D4:D218">
    <cfRule type="dataBar" priority="4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ECA64C9-E584-0F4E-8EAB-247EC61BED88}</x14:id>
        </ext>
      </extLst>
    </cfRule>
  </conditionalFormatting>
  <conditionalFormatting sqref="F4:G218 D4:D218">
    <cfRule type="dataBar" priority="4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D592AAE-EF53-4700-B1A5-E09355E0FEA4}</x14:id>
        </ext>
      </extLst>
    </cfRule>
  </conditionalFormatting>
  <conditionalFormatting sqref="E4:E218 H4:J218">
    <cfRule type="dataBar" priority="42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BF6FD8F-78F7-4C83-9AF1-42FF8ABDBD60}</x14:id>
        </ext>
      </extLst>
    </cfRule>
  </conditionalFormatting>
  <conditionalFormatting sqref="E224:E1048576 E3:E218">
    <cfRule type="dataBar" priority="42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CC80796-6391-924F-9C34-B3D8B3294F07}</x14:id>
        </ext>
      </extLst>
    </cfRule>
  </conditionalFormatting>
  <conditionalFormatting sqref="D2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047687E-F7AE-4DE2-B6CC-CF6E60D097FC}</x14:id>
        </ext>
      </extLst>
    </cfRule>
  </conditionalFormatting>
  <pageMargins left="0.7" right="0.7" top="0.75" bottom="0.75" header="0.3" footer="0.3"/>
  <pageSetup scale="64" fitToHeight="4" orientation="portrait" r:id="rId1"/>
  <colBreaks count="1" manualBreakCount="1">
    <brk id="3" max="1048575" man="1"/>
  </colBreak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0F2FDB1-86C5-E741-BF12-37E01DC9CB4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219</xm:sqref>
        </x14:conditionalFormatting>
        <x14:conditionalFormatting xmlns:xm="http://schemas.microsoft.com/office/excel/2006/main">
          <x14:cfRule type="dataBar" id="{6BA6C115-6C41-B046-9CCF-4CC245A195B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219:J219 K219:K1048576 J4:J218</xm:sqref>
        </x14:conditionalFormatting>
        <x14:conditionalFormatting xmlns:xm="http://schemas.microsoft.com/office/excel/2006/main">
          <x14:cfRule type="dataBar" id="{2E4A6DC3-00D7-024C-84FD-9365F405EB5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226:J1048576 I4:I218 H219</xm:sqref>
        </x14:conditionalFormatting>
        <x14:conditionalFormatting xmlns:xm="http://schemas.microsoft.com/office/excel/2006/main">
          <x14:cfRule type="dataBar" id="{BBB504B8-FA95-BC46-9473-6F21FE3305C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226:H1048576 H4:H218 G219</xm:sqref>
        </x14:conditionalFormatting>
        <x14:conditionalFormatting xmlns:xm="http://schemas.microsoft.com/office/excel/2006/main">
          <x14:cfRule type="dataBar" id="{1AA01D7D-EC93-0649-8F13-254B97A406D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26:F1048576 F4:F218 D219</xm:sqref>
        </x14:conditionalFormatting>
        <x14:conditionalFormatting xmlns:xm="http://schemas.microsoft.com/office/excel/2006/main">
          <x14:cfRule type="dataBar" id="{B2B5CCBD-10B9-2A43-95E7-DDDCB951C03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26:G1048576 G4:G218 F219</xm:sqref>
        </x14:conditionalFormatting>
        <x14:conditionalFormatting xmlns:xm="http://schemas.microsoft.com/office/excel/2006/main">
          <x14:cfRule type="dataBar" id="{AB26EBC5-F51F-4B42-97F1-4DC5DC8C547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226:E1048576 E4:E218</xm:sqref>
        </x14:conditionalFormatting>
        <x14:conditionalFormatting xmlns:xm="http://schemas.microsoft.com/office/excel/2006/main">
          <x14:cfRule type="dataBar" id="{BECA64C9-E584-0F4E-8EAB-247EC61BED8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26:D1048576 D4:D218</xm:sqref>
        </x14:conditionalFormatting>
        <x14:conditionalFormatting xmlns:xm="http://schemas.microsoft.com/office/excel/2006/main">
          <x14:cfRule type="dataBar" id="{0D592AAE-EF53-4700-B1A5-E09355E0FEA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4:G218 D4:D218</xm:sqref>
        </x14:conditionalFormatting>
        <x14:conditionalFormatting xmlns:xm="http://schemas.microsoft.com/office/excel/2006/main">
          <x14:cfRule type="dataBar" id="{BBF6FD8F-78F7-4C83-9AF1-42FF8ABDBD60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E4:E218 H4:J218</xm:sqref>
        </x14:conditionalFormatting>
        <x14:conditionalFormatting xmlns:xm="http://schemas.microsoft.com/office/excel/2006/main">
          <x14:cfRule type="dataBar" id="{ECC80796-6391-924F-9C34-B3D8B3294F0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224:E1048576 E3:E218</xm:sqref>
        </x14:conditionalFormatting>
        <x14:conditionalFormatting xmlns:xm="http://schemas.microsoft.com/office/excel/2006/main">
          <x14:cfRule type="dataBar" id="{B047687E-F7AE-4DE2-B6CC-CF6E60D097F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2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4DCE1E0B5A8B34994EEB13C244B5226" ma:contentTypeVersion="13" ma:contentTypeDescription="Create a new document." ma:contentTypeScope="" ma:versionID="5db6e3ee9a971cb01a7be15e3a397385">
  <xsd:schema xmlns:xsd="http://www.w3.org/2001/XMLSchema" xmlns:xs="http://www.w3.org/2001/XMLSchema" xmlns:p="http://schemas.microsoft.com/office/2006/metadata/properties" xmlns:ns2="66388394-c054-4955-bbc4-857bd158bbff" xmlns:ns3="6e284e67-319d-4d39-b52e-d124b02986fb" targetNamespace="http://schemas.microsoft.com/office/2006/metadata/properties" ma:root="true" ma:fieldsID="d2c34be9e9eb7c8a38585000f5b04022" ns2:_="" ns3:_="">
    <xsd:import namespace="66388394-c054-4955-bbc4-857bd158bbff"/>
    <xsd:import namespace="6e284e67-319d-4d39-b52e-d124b02986fb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ObjectDetectorVersion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6388394-c054-4955-bbc4-857bd158bbff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4" nillable="true" ma:displayName="Taxonomy Catch All Column" ma:hidden="true" ma:list="{a349e60f-0751-4f0b-82f9-fc1df0b5be2f}" ma:internalName="TaxCatchAll" ma:showField="CatchAllData" ma:web="66388394-c054-4955-bbc4-857bd158bbf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e284e67-319d-4d39-b52e-d124b02986f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7c5d3906-26d2-4840-9c74-966ccfe297a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9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haredWithUsers xmlns="66388394-c054-4955-bbc4-857bd158bbff">
      <UserInfo>
        <DisplayName>Diana Wang</DisplayName>
        <AccountId>40</AccountId>
        <AccountType/>
      </UserInfo>
      <UserInfo>
        <DisplayName>T-Ilia Capralov</DisplayName>
        <AccountId>164</AccountId>
        <AccountType/>
      </UserInfo>
      <UserInfo>
        <DisplayName>Andra Li</DisplayName>
        <AccountId>36</AccountId>
        <AccountType/>
      </UserInfo>
    </SharedWithUsers>
    <TaxCatchAll xmlns="66388394-c054-4955-bbc4-857bd158bbff" xsi:nil="true"/>
    <lcf76f155ced4ddcb4097134ff3c332f xmlns="6e284e67-319d-4d39-b52e-d124b02986fb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A69A16BA-57A4-4D6A-AFD4-440C6A8B429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6388394-c054-4955-bbc4-857bd158bbff"/>
    <ds:schemaRef ds:uri="6e284e67-319d-4d39-b52e-d124b02986f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A423511-13E0-4C93-8F96-F13CCD5E2CC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2B437E2-72A9-47BE-9D01-DA6C5B776914}">
  <ds:schemaRefs>
    <ds:schemaRef ds:uri="http://purl.org/dc/terms/"/>
    <ds:schemaRef ds:uri="66388394-c054-4955-bbc4-857bd158bbff"/>
    <ds:schemaRef ds:uri="http://schemas.microsoft.com/office/infopath/2007/PartnerControls"/>
    <ds:schemaRef ds:uri="http://purl.org/dc/elements/1.1/"/>
    <ds:schemaRef ds:uri="http://schemas.microsoft.com/office/2006/documentManagement/types"/>
    <ds:schemaRef ds:uri="http://purl.org/dc/dcmitype/"/>
    <ds:schemaRef ds:uri="http://schemas.microsoft.com/office/2006/metadata/properties"/>
    <ds:schemaRef ds:uri="6e284e67-319d-4d39-b52e-d124b02986fb"/>
    <ds:schemaRef ds:uri="http://www.w3.org/XML/1998/namespace"/>
    <ds:schemaRef ds:uri="http://schemas.openxmlformats.org/package/2006/metadata/core-properties"/>
  </ds:schemaRefs>
</ds:datastoreItem>
</file>

<file path=docMetadata/LabelInfo.xml><?xml version="1.0" encoding="utf-8"?>
<clbl:labelList xmlns:clbl="http://schemas.microsoft.com/office/2020/mipLabelMetadata">
  <clbl:label id="{11372f5f-8e19-4efb-8afe-8eac20a980c4}" enabled="1" method="Standard" siteId="{a25fff9c-3f63-4fb2-9a8a-d9bdd0321f9a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Analysis II</vt:lpstr>
      <vt:lpstr>'Analysis II'!Print_Titles</vt:lpstr>
    </vt:vector>
  </TitlesOfParts>
  <Manager/>
  <Company>ImmunoPrecise Antibodies (Canada) LTD.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B-Cell_20-Plate_Blank</dc:title>
  <dc:subject/>
  <dc:creator>cle@immunoprecise.com</dc:creator>
  <cp:keywords/>
  <dc:description/>
  <cp:lastModifiedBy>Hou, Xu, Ph.D.</cp:lastModifiedBy>
  <cp:revision/>
  <cp:lastPrinted>2023-12-05T18:51:31Z</cp:lastPrinted>
  <dcterms:created xsi:type="dcterms:W3CDTF">2016-05-11T23:15:11Z</dcterms:created>
  <dcterms:modified xsi:type="dcterms:W3CDTF">2024-05-06T21:54:37Z</dcterms:modified>
  <cp:category>B Cell</cp:category>
  <cp:contentStatus>Active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4DCE1E0B5A8B34994EEB13C244B5226</vt:lpwstr>
  </property>
  <property fmtid="{D5CDD505-2E9C-101B-9397-08002B2CF9AE}" pid="3" name="MediaServiceImageTags">
    <vt:lpwstr/>
  </property>
</Properties>
</file>